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568" windowHeight="9420" activeTab="3"/>
  </bookViews>
  <sheets>
    <sheet name="Sheet1" sheetId="1" r:id="rId1"/>
    <sheet name="Sheet2" sheetId="5" r:id="rId2"/>
    <sheet name="Sheet3" sheetId="6" r:id="rId3"/>
    <sheet name="Sheet4" sheetId="4" r:id="rId4"/>
  </sheets>
  <calcPr calcId="144525"/>
</workbook>
</file>

<file path=xl/sharedStrings.xml><?xml version="1.0" encoding="utf-8"?>
<sst xmlns="http://schemas.openxmlformats.org/spreadsheetml/2006/main" count="600" uniqueCount="459">
  <si>
    <t>Mixed Bedding</t>
  </si>
  <si>
    <t>1000-grain weight (g)</t>
  </si>
  <si>
    <t>Grain weight per plant</t>
  </si>
  <si>
    <t>yield</t>
  </si>
  <si>
    <t>Pn</t>
  </si>
  <si>
    <t>Gs</t>
  </si>
  <si>
    <t>Ci</t>
  </si>
  <si>
    <t>Tr</t>
  </si>
  <si>
    <t>WUE</t>
  </si>
  <si>
    <t>Ls</t>
  </si>
  <si>
    <t>F0</t>
  </si>
  <si>
    <t>Fm</t>
  </si>
  <si>
    <t>Fv/Fm**</t>
  </si>
  <si>
    <t>F0'</t>
  </si>
  <si>
    <t>Fm'</t>
  </si>
  <si>
    <t>Fs/F</t>
  </si>
  <si>
    <t>qP</t>
  </si>
  <si>
    <t>qN</t>
  </si>
  <si>
    <t>ΦPSII*</t>
  </si>
  <si>
    <t>NPQ</t>
  </si>
  <si>
    <t>ETR*</t>
  </si>
  <si>
    <t>SPAD</t>
  </si>
  <si>
    <t>nitrogen content</t>
  </si>
  <si>
    <t>Total interception rate of flowering period *</t>
  </si>
  <si>
    <t>Total transmittance of flowering period *</t>
  </si>
  <si>
    <t>Blue Bedder</t>
  </si>
  <si>
    <t>Interception rate</t>
  </si>
  <si>
    <t>Sowing date</t>
  </si>
  <si>
    <t>Total canopy at Extension branching stage</t>
  </si>
  <si>
    <t>Total canopy at Bud stage</t>
  </si>
  <si>
    <t>Total canopy at flowering stage</t>
  </si>
  <si>
    <t>Upper flowering stage</t>
  </si>
  <si>
    <t>Lower flowering stage</t>
  </si>
  <si>
    <t>transmissivity</t>
  </si>
  <si>
    <t>Blue Bedder SPAD</t>
  </si>
  <si>
    <t>Blue Bedder nitrogen content</t>
  </si>
  <si>
    <t>Seedling stage</t>
  </si>
  <si>
    <t>Rosette stage</t>
  </si>
  <si>
    <t>Extensional branching stage</t>
  </si>
  <si>
    <t>Flowering stage</t>
  </si>
  <si>
    <t>Mixed Bedding SPAD</t>
  </si>
  <si>
    <t>Mixed Bedding nitrogen content</t>
  </si>
  <si>
    <t>treatmen</t>
  </si>
  <si>
    <t>Total canopy in Extensional branching stage</t>
  </si>
  <si>
    <t>Total canopy in Bud stage</t>
  </si>
  <si>
    <t>Different layers of canopy in flowering stage</t>
  </si>
  <si>
    <t>( Fo ) Initial
fluorescence</t>
  </si>
  <si>
    <t>( Fm )
Maximum
fluorescence</t>
  </si>
  <si>
    <t>( Fv /Fm ) Maximal
photochemical
efficiency</t>
  </si>
  <si>
    <t>qp</t>
  </si>
  <si>
    <t>npq</t>
  </si>
  <si>
    <t>( ETＲ) Electron
transport rate</t>
  </si>
  <si>
    <t>( ΦpsⅡ )
Actual photochemical
efficiency</t>
  </si>
  <si>
    <t>cultivars</t>
  </si>
  <si>
    <t>sowing date</t>
  </si>
  <si>
    <r>
      <t xml:space="preserve">Upper </t>
    </r>
    <r>
      <rPr>
        <b/>
        <sz val="11"/>
        <color rgb="FF000000"/>
        <rFont val="Microsoft YaHei"/>
        <charset val="134"/>
      </rPr>
      <t>layer</t>
    </r>
  </si>
  <si>
    <r>
      <t xml:space="preserve">Lower </t>
    </r>
    <r>
      <rPr>
        <b/>
        <sz val="11"/>
        <color rgb="FF000000"/>
        <rFont val="Microsoft YaHei"/>
        <charset val="134"/>
      </rPr>
      <t>layer</t>
    </r>
  </si>
  <si>
    <t>T1</t>
  </si>
  <si>
    <t>92.03a</t>
  </si>
  <si>
    <t>95.95a</t>
  </si>
  <si>
    <t>83.11a</t>
  </si>
  <si>
    <t>14.45a</t>
  </si>
  <si>
    <t>97.56a</t>
  </si>
  <si>
    <t>7.97c</t>
  </si>
  <si>
    <t>4.05a</t>
  </si>
  <si>
    <t>16.89b</t>
  </si>
  <si>
    <t>14.31a</t>
  </si>
  <si>
    <t>2.44b</t>
  </si>
  <si>
    <t>24.6±0.4a</t>
  </si>
  <si>
    <t>10.43±0.12a</t>
  </si>
  <si>
    <t>26.17±0.75a</t>
  </si>
  <si>
    <t>10.97±0.24a</t>
  </si>
  <si>
    <t>31.65±0.74a</t>
  </si>
  <si>
    <t>12.65±0.22a</t>
  </si>
  <si>
    <t>41.05±1.37a</t>
  </si>
  <si>
    <t>15.73±0.36a</t>
  </si>
  <si>
    <t>45.43±0.32a</t>
  </si>
  <si>
    <t>0.55±0.03b</t>
  </si>
  <si>
    <t>154±6.56e</t>
  </si>
  <si>
    <t>8.06±0.08a</t>
  </si>
  <si>
    <t>5.64±0.04a</t>
  </si>
  <si>
    <t>0.58±0.02a</t>
  </si>
  <si>
    <t>226±10.58a</t>
  </si>
  <si>
    <t>1254.67±104.67a</t>
  </si>
  <si>
    <t>0.82±0.01a</t>
  </si>
  <si>
    <t>0.35±0.01a</t>
  </si>
  <si>
    <t>1.57±0.12a</t>
  </si>
  <si>
    <t>118.24±1.49a</t>
  </si>
  <si>
    <t>0.19±0a</t>
  </si>
  <si>
    <t>T2</t>
  </si>
  <si>
    <t>91.38a</t>
  </si>
  <si>
    <t>96.30a</t>
  </si>
  <si>
    <t>81.64ab</t>
  </si>
  <si>
    <t>16.41a</t>
  </si>
  <si>
    <t>98.05a</t>
  </si>
  <si>
    <t>8.62c</t>
  </si>
  <si>
    <t>3.70a</t>
  </si>
  <si>
    <t>18.36ab</t>
  </si>
  <si>
    <t>14.65a</t>
  </si>
  <si>
    <t>1.95b</t>
  </si>
  <si>
    <t>21.7±0.44b</t>
  </si>
  <si>
    <t>9.53±0.15bc</t>
  </si>
  <si>
    <t>25.03±0.09a</t>
  </si>
  <si>
    <t>10.57±0.03a</t>
  </si>
  <si>
    <t>30.4±1.06ab</t>
  </si>
  <si>
    <t>12.3±0.34ab</t>
  </si>
  <si>
    <t>37.15±0.64b</t>
  </si>
  <si>
    <t>14.55±0.32b</t>
  </si>
  <si>
    <t>45.33±0.26a</t>
  </si>
  <si>
    <t>0.61±0.01ab</t>
  </si>
  <si>
    <t>162.33±2.33de</t>
  </si>
  <si>
    <t>7.96±0.55ab</t>
  </si>
  <si>
    <t>5.75±0.41a</t>
  </si>
  <si>
    <t>0.56±0ab</t>
  </si>
  <si>
    <t>244.67±12.41a</t>
  </si>
  <si>
    <t>1390.33±118.9a</t>
  </si>
  <si>
    <t>0.32±0.02ab</t>
  </si>
  <si>
    <t>1.41±0.15ab</t>
  </si>
  <si>
    <t>111.56±4.02a</t>
  </si>
  <si>
    <t>0.18±0.01a</t>
  </si>
  <si>
    <t>T3</t>
  </si>
  <si>
    <t>86.35ab</t>
  </si>
  <si>
    <t>96.02a</t>
  </si>
  <si>
    <t>80.95ab</t>
  </si>
  <si>
    <t>16.30a</t>
  </si>
  <si>
    <t>97.26a</t>
  </si>
  <si>
    <t>13.65bc</t>
  </si>
  <si>
    <t>3.98a</t>
  </si>
  <si>
    <t>19.05ab</t>
  </si>
  <si>
    <t>15.35a</t>
  </si>
  <si>
    <t>2.74b</t>
  </si>
  <si>
    <t>23.3±0.72a</t>
  </si>
  <si>
    <t>10±0.21ab</t>
  </si>
  <si>
    <t>25.03±0.65a</t>
  </si>
  <si>
    <t>10.57±0.2a</t>
  </si>
  <si>
    <t>30.58±0.6ab</t>
  </si>
  <si>
    <t>12.3±0.19ab</t>
  </si>
  <si>
    <t>36.15±0.78bc</t>
  </si>
  <si>
    <t>14.1±0.27bc</t>
  </si>
  <si>
    <t>44.33±0.35b</t>
  </si>
  <si>
    <t>0.64±0ab</t>
  </si>
  <si>
    <t>163±2.89de</t>
  </si>
  <si>
    <t>7.79±0.25abc</t>
  </si>
  <si>
    <t>5.7±0.21a</t>
  </si>
  <si>
    <t>0.55±0.01ab</t>
  </si>
  <si>
    <t>262±14.36a</t>
  </si>
  <si>
    <t>1472.33±77.8a</t>
  </si>
  <si>
    <t>0.82±0a</t>
  </si>
  <si>
    <t>0.3±0.01ab</t>
  </si>
  <si>
    <t>1.22±0.09ab</t>
  </si>
  <si>
    <t>111.34±3.78a</t>
  </si>
  <si>
    <t>0.17±0.01a</t>
  </si>
  <si>
    <t>T4</t>
  </si>
  <si>
    <t>83.58bc</t>
  </si>
  <si>
    <t>95.34a</t>
  </si>
  <si>
    <t>79.16ab</t>
  </si>
  <si>
    <t>17.57a</t>
  </si>
  <si>
    <t>96.72a</t>
  </si>
  <si>
    <t>16.42ab</t>
  </si>
  <si>
    <t>4.66a</t>
  </si>
  <si>
    <t>20.84ab</t>
  </si>
  <si>
    <t>15.80a</t>
  </si>
  <si>
    <t>3.28b</t>
  </si>
  <si>
    <t>20.83±0.2b</t>
  </si>
  <si>
    <t>9.2±0.06c</t>
  </si>
  <si>
    <t>22.8±0.32a</t>
  </si>
  <si>
    <t>9.76±0.2b</t>
  </si>
  <si>
    <t>29±0.84bc</t>
  </si>
  <si>
    <t>11.83±0.27bc</t>
  </si>
  <si>
    <t>34.38±1.03cd</t>
  </si>
  <si>
    <t>13.55±0.33c</t>
  </si>
  <si>
    <t>43.77±0.19bc</t>
  </si>
  <si>
    <t>0.65±0.03ab</t>
  </si>
  <si>
    <t>168.67±4.33de</t>
  </si>
  <si>
    <t>7.79±0.15abc</t>
  </si>
  <si>
    <t>5.63±0.13a</t>
  </si>
  <si>
    <t>0.53±0.01bc</t>
  </si>
  <si>
    <t>238.33±14.17a</t>
  </si>
  <si>
    <t>1325.33±59.48a</t>
  </si>
  <si>
    <t>0.82±0.02a</t>
  </si>
  <si>
    <t>0.3±0.03ab</t>
  </si>
  <si>
    <t>1.37±0.02abc</t>
  </si>
  <si>
    <t>104.87±11.43a</t>
  </si>
  <si>
    <t>0.16±0.02a</t>
  </si>
  <si>
    <t>T5</t>
  </si>
  <si>
    <t>80.39c</t>
  </si>
  <si>
    <t>93.82a</t>
  </si>
  <si>
    <t>66.98b</t>
  </si>
  <si>
    <t>27.49a</t>
  </si>
  <si>
    <t>94.47b</t>
  </si>
  <si>
    <t>19.61a</t>
  </si>
  <si>
    <t>6.18a</t>
  </si>
  <si>
    <t>33.02a</t>
  </si>
  <si>
    <t>17.98a</t>
  </si>
  <si>
    <t>5.53a</t>
  </si>
  <si>
    <t>18.47±0.57c</t>
  </si>
  <si>
    <t>8.47±0.17d</t>
  </si>
  <si>
    <t>13.3±6.65b</t>
  </si>
  <si>
    <t>9.13±0.2c</t>
  </si>
  <si>
    <t>27.18±0.39c</t>
  </si>
  <si>
    <t>11.25±0.13c</t>
  </si>
  <si>
    <t>31.1±0.29f</t>
  </si>
  <si>
    <t>12.48±0.09d</t>
  </si>
  <si>
    <t>43.37±0.26c</t>
  </si>
  <si>
    <t>0.67±0.06ab</t>
  </si>
  <si>
    <t>188±6.25bc</t>
  </si>
  <si>
    <t>7.6±0.17abc</t>
  </si>
  <si>
    <t>5.71±0.16a</t>
  </si>
  <si>
    <t>0.49±0.01de</t>
  </si>
  <si>
    <t>226.33±15.51a</t>
  </si>
  <si>
    <t>1207±95.11a</t>
  </si>
  <si>
    <t>0.81±0.02a</t>
  </si>
  <si>
    <t>0.29±0.02ab</t>
  </si>
  <si>
    <t>1.59±0.16bcd</t>
  </si>
  <si>
    <t>96.94±8.42a</t>
  </si>
  <si>
    <t>0.15±0.01a</t>
  </si>
  <si>
    <t>84.42a</t>
  </si>
  <si>
    <t>92.97a</t>
  </si>
  <si>
    <t>77.51a</t>
  </si>
  <si>
    <t>16.34a</t>
  </si>
  <si>
    <t>93.85ab</t>
  </si>
  <si>
    <t>15.58b</t>
  </si>
  <si>
    <t>7.03a</t>
  </si>
  <si>
    <t>22.49a</t>
  </si>
  <si>
    <t>27.16a</t>
  </si>
  <si>
    <t>6.15ab</t>
  </si>
  <si>
    <t>24.67±0.19a</t>
  </si>
  <si>
    <t>10.43±0.07a</t>
  </si>
  <si>
    <t>26.2±0.81a</t>
  </si>
  <si>
    <t>10.93±0.26a</t>
  </si>
  <si>
    <t>30.78±0.72a</t>
  </si>
  <si>
    <t>12.38±0.21a</t>
  </si>
  <si>
    <t>33.85±0.87cde</t>
  </si>
  <si>
    <t>13.38±0.28abc</t>
  </si>
  <si>
    <t>40.07±0.34e</t>
  </si>
  <si>
    <t>0.74±0.05a</t>
  </si>
  <si>
    <t>211.67±4.7a</t>
  </si>
  <si>
    <t>7.12±0.3bc</t>
  </si>
  <si>
    <t>5.65±0.19a</t>
  </si>
  <si>
    <t>0.44±0.01f</t>
  </si>
  <si>
    <t>290.67±0.67a</t>
  </si>
  <si>
    <t>1277.67±66.92a</t>
  </si>
  <si>
    <t>0.77±0.01a</t>
  </si>
  <si>
    <t>0.22±0.01c</t>
  </si>
  <si>
    <t>0.89±0.3d</t>
  </si>
  <si>
    <t>84.05±1.74a</t>
  </si>
  <si>
    <t>0.13±0a</t>
  </si>
  <si>
    <t>83.20a</t>
  </si>
  <si>
    <t>91.58a</t>
  </si>
  <si>
    <t>13.22a</t>
  </si>
  <si>
    <t>96.41a</t>
  </si>
  <si>
    <t>16.80b</t>
  </si>
  <si>
    <t>8.41a</t>
  </si>
  <si>
    <t>16.80a</t>
  </si>
  <si>
    <t>23.98a</t>
  </si>
  <si>
    <t>3.59b</t>
  </si>
  <si>
    <t>22.5±0.81b</t>
  </si>
  <si>
    <t>9.73±0.26b</t>
  </si>
  <si>
    <t>25.17±0.34ab</t>
  </si>
  <si>
    <t>10.67±0.03ab</t>
  </si>
  <si>
    <t>30±0.42a</t>
  </si>
  <si>
    <t>12.15±0.13a</t>
  </si>
  <si>
    <t>36.23±0.93bc</t>
  </si>
  <si>
    <t>14.08±0.34a</t>
  </si>
  <si>
    <t>41.9±0.26d</t>
  </si>
  <si>
    <t>0.58±0.01b</t>
  </si>
  <si>
    <t>177±0.58cd</t>
  </si>
  <si>
    <t>7.24±0.16abc</t>
  </si>
  <si>
    <t>5.79±0.16a</t>
  </si>
  <si>
    <t>0.52±0bcd</t>
  </si>
  <si>
    <t>327±39.43a</t>
  </si>
  <si>
    <t>1398.33±67.92a</t>
  </si>
  <si>
    <t>0.77±0.02a</t>
  </si>
  <si>
    <t>0.29±0.03ab</t>
  </si>
  <si>
    <t>1.47±0.11cd</t>
  </si>
  <si>
    <t>90.54±1.91a</t>
  </si>
  <si>
    <t>0.14±0a</t>
  </si>
  <si>
    <t>84.00a</t>
  </si>
  <si>
    <t>92.30a</t>
  </si>
  <si>
    <t>79.30a</t>
  </si>
  <si>
    <t>15.59a</t>
  </si>
  <si>
    <t>94.89a</t>
  </si>
  <si>
    <t>16.00b</t>
  </si>
  <si>
    <t>7.70a</t>
  </si>
  <si>
    <t>20.70a</t>
  </si>
  <si>
    <t>25.05a</t>
  </si>
  <si>
    <t>5.11b</t>
  </si>
  <si>
    <t>22.6±0.62b</t>
  </si>
  <si>
    <t>9.8±0.21b</t>
  </si>
  <si>
    <t>25.83±0.38ab</t>
  </si>
  <si>
    <t>10.83±0.13ab</t>
  </si>
  <si>
    <t>30.6±0.6a</t>
  </si>
  <si>
    <t>12.33±0.2a</t>
  </si>
  <si>
    <t>34.68±0.92bcd</t>
  </si>
  <si>
    <t>13.58±0.36ab</t>
  </si>
  <si>
    <t>41.37±0.15d</t>
  </si>
  <si>
    <t>0.58±0.06b</t>
  </si>
  <si>
    <t>195.33±3.84b</t>
  </si>
  <si>
    <t>7.03±0.27c</t>
  </si>
  <si>
    <t>5.91±0.24a</t>
  </si>
  <si>
    <t>0.48±0.01e</t>
  </si>
  <si>
    <t>325±30.09a</t>
  </si>
  <si>
    <t>1364±72.5a</t>
  </si>
  <si>
    <t>0.76±0.01a</t>
  </si>
  <si>
    <t>0.28±0.02bc</t>
  </si>
  <si>
    <t>1.59±0.21d</t>
  </si>
  <si>
    <t>85.84±2.64a</t>
  </si>
  <si>
    <t>79.83a</t>
  </si>
  <si>
    <t>88.77a</t>
  </si>
  <si>
    <t>71.63a</t>
  </si>
  <si>
    <t>21.01a</t>
  </si>
  <si>
    <t>92.64ab</t>
  </si>
  <si>
    <t>20.17b</t>
  </si>
  <si>
    <t>11.23a</t>
  </si>
  <si>
    <t>28.37a</t>
  </si>
  <si>
    <t>29.54a</t>
  </si>
  <si>
    <t>7.36ab</t>
  </si>
  <si>
    <t>20.57±0.32c</t>
  </si>
  <si>
    <t>9.13±0.09c</t>
  </si>
  <si>
    <t>24.33±0.29b</t>
  </si>
  <si>
    <t>10.37±0.09b</t>
  </si>
  <si>
    <t>29.65±0.62a</t>
  </si>
  <si>
    <t>12.03±0.21a</t>
  </si>
  <si>
    <t>32.85±0.31def</t>
  </si>
  <si>
    <t>13.03±0.11bc</t>
  </si>
  <si>
    <t>42.13±0.41d</t>
  </si>
  <si>
    <t>0.64±0.06ab</t>
  </si>
  <si>
    <t>185±7.51bc</t>
  </si>
  <si>
    <t>7.75±0.09abc</t>
  </si>
  <si>
    <t>5.44±0.08a</t>
  </si>
  <si>
    <t>0.5±0.02cde</t>
  </si>
  <si>
    <t>386.67±51.94a</t>
  </si>
  <si>
    <t>1549.67±209.31a</t>
  </si>
  <si>
    <t>0.75±0.01a</t>
  </si>
  <si>
    <t>0.31±0.02ab</t>
  </si>
  <si>
    <t>1.23±0.17bcd</t>
  </si>
  <si>
    <t>95.21±4.54a</t>
  </si>
  <si>
    <t>73.26b</t>
  </si>
  <si>
    <t>87.18a</t>
  </si>
  <si>
    <t>65.83a</t>
  </si>
  <si>
    <t>24.22a</t>
  </si>
  <si>
    <t>90.05b</t>
  </si>
  <si>
    <t>26.74a</t>
  </si>
  <si>
    <t>12.82a</t>
  </si>
  <si>
    <t>31.83a</t>
  </si>
  <si>
    <t>34.43a</t>
  </si>
  <si>
    <t>9.95a</t>
  </si>
  <si>
    <t>18.53±0.62d</t>
  </si>
  <si>
    <t>8.5±0.21d</t>
  </si>
  <si>
    <t>21.8±0.52c</t>
  </si>
  <si>
    <t>9.53±0.15c</t>
  </si>
  <si>
    <t>26.85±0.29b</t>
  </si>
  <si>
    <t>11.15±0.1b</t>
  </si>
  <si>
    <t>31.45±0.49ef</t>
  </si>
  <si>
    <t>12.58±0.15c</t>
  </si>
  <si>
    <t>41.77±0.13d</t>
  </si>
  <si>
    <t>0.58±0.03b</t>
  </si>
  <si>
    <t>194±3b</t>
  </si>
  <si>
    <t>7.41±0.17abc</t>
  </si>
  <si>
    <t>5.64±0.13a</t>
  </si>
  <si>
    <t>328.67±4.67a</t>
  </si>
  <si>
    <t>1392.67±14.52a</t>
  </si>
  <si>
    <t>0.76±0a</t>
  </si>
  <si>
    <t>1.48±0.13cd</t>
  </si>
  <si>
    <t>90.79±4.9a</t>
  </si>
  <si>
    <t>0.14±0.01a</t>
  </si>
  <si>
    <t>average value</t>
  </si>
  <si>
    <t>0.35</t>
  </si>
  <si>
    <t>1.57</t>
  </si>
  <si>
    <t>0.32</t>
  </si>
  <si>
    <t>1.41</t>
  </si>
  <si>
    <t>0.3±</t>
  </si>
  <si>
    <t>1.22</t>
  </si>
  <si>
    <t>1.37</t>
  </si>
  <si>
    <t>0.29</t>
  </si>
  <si>
    <t>1.59</t>
  </si>
  <si>
    <t>0.22</t>
  </si>
  <si>
    <t>0.89</t>
  </si>
  <si>
    <t>327±39</t>
  </si>
  <si>
    <t>1398.33</t>
  </si>
  <si>
    <t>0.77</t>
  </si>
  <si>
    <t>1.47</t>
  </si>
  <si>
    <t>90.54</t>
  </si>
  <si>
    <t>0.14</t>
  </si>
  <si>
    <t>325±30</t>
  </si>
  <si>
    <t>1364±72</t>
  </si>
  <si>
    <t>0.76</t>
  </si>
  <si>
    <t>0.28</t>
  </si>
  <si>
    <t>85.84</t>
  </si>
  <si>
    <t>0.13</t>
  </si>
  <si>
    <t>386.67</t>
  </si>
  <si>
    <t>1549.67</t>
  </si>
  <si>
    <t>0.75</t>
  </si>
  <si>
    <t>0.31</t>
  </si>
  <si>
    <t>1.23</t>
  </si>
  <si>
    <t>95.21</t>
  </si>
  <si>
    <t>0.15</t>
  </si>
  <si>
    <t>328.67</t>
  </si>
  <si>
    <t>1392.67</t>
  </si>
  <si>
    <t>1.48</t>
  </si>
  <si>
    <t>90.79</t>
  </si>
  <si>
    <t xml:space="preserve">
( ETＲ) Electron
transport rate</t>
  </si>
  <si>
    <t xml:space="preserve">
( ΦpsⅡ )
Actual photochemical
efficiency</t>
  </si>
  <si>
    <r>
      <t>kg/hm</t>
    </r>
    <r>
      <rPr>
        <b/>
        <sz val="10"/>
        <color rgb="FFFF0000"/>
        <rFont val="Microsoft YaHei"/>
        <charset val="134"/>
      </rPr>
      <t>2</t>
    </r>
  </si>
  <si>
    <t xml:space="preserve">μmol/（m2
·s)）
</t>
  </si>
  <si>
    <t>97.56ab</t>
  </si>
  <si>
    <t>2.44ef</t>
  </si>
  <si>
    <t>1.95f</t>
  </si>
  <si>
    <t>97.26abc</t>
  </si>
  <si>
    <t>2.74def</t>
  </si>
  <si>
    <t>96.72abcd</t>
  </si>
  <si>
    <t>3.28cdef</t>
  </si>
  <si>
    <t>94.47cde</t>
  </si>
  <si>
    <t>5.53bcd</t>
  </si>
  <si>
    <t>93.85de</t>
  </si>
  <si>
    <t>6.15bc</t>
  </si>
  <si>
    <t>96.41abcd</t>
  </si>
  <si>
    <t>3.59cdef</t>
  </si>
  <si>
    <t>94.89bcde</t>
  </si>
  <si>
    <t>5.11bcde</t>
  </si>
  <si>
    <t>92.64ef</t>
  </si>
  <si>
    <t>90.05f</t>
  </si>
  <si>
    <t>产量Yield(y)</t>
  </si>
  <si>
    <t>x1</t>
  </si>
  <si>
    <t>Total interception rate of flowering period *(CaR)</t>
  </si>
  <si>
    <t>y = 61.972x - 53.127（R2 = 0.4523）</t>
  </si>
  <si>
    <t>x2</t>
  </si>
  <si>
    <t>Total transmittance of flowering period(PeR)</t>
  </si>
  <si>
    <t>y = -61.972x + 884.44（R2 = 0.4523）</t>
  </si>
  <si>
    <t>x3</t>
  </si>
  <si>
    <t>(SPAD)</t>
  </si>
  <si>
    <t>y = 48.339x - 1100.2(R2 = 0.3759）</t>
  </si>
  <si>
    <t>x4</t>
  </si>
  <si>
    <t>y = 151.14x - 1485.2（R2 = 0.3985）</t>
  </si>
  <si>
    <t>x5</t>
  </si>
  <si>
    <t>(Pn）</t>
  </si>
  <si>
    <t>y = 119.65x - 4543.3(R2 = 0.7548）</t>
  </si>
  <si>
    <t>x6</t>
  </si>
  <si>
    <t>（Ci)</t>
  </si>
  <si>
    <t>y = -11.581x + 2656.2(R2 = 0.4353)</t>
  </si>
  <si>
    <t>x7</t>
  </si>
  <si>
    <t>(Tr)</t>
  </si>
  <si>
    <t>y = 473.7x - 3024.7(R2 = 0.7395)</t>
  </si>
  <si>
    <t>x8</t>
  </si>
  <si>
    <t>(Fo)</t>
  </si>
  <si>
    <t>y = -2.8342x + 1395.6(R2 = 0.4445)</t>
  </si>
  <si>
    <t>x9</t>
  </si>
  <si>
    <t xml:space="preserve">( Fv /Fm ) </t>
  </si>
  <si>
    <t>y = 6572x - 4605.5(R2 = 0.7288)</t>
  </si>
  <si>
    <t>x10</t>
  </si>
  <si>
    <t>(ETR)</t>
  </si>
  <si>
    <t>y = 17.731x - 1167.9(R2 = 0.8209)</t>
  </si>
  <si>
    <t>x11</t>
  </si>
  <si>
    <t>(ΦpsⅡ）</t>
  </si>
  <si>
    <t>y = 9740.4x - 913.67(R2 = 0.7497)</t>
  </si>
  <si>
    <t>（Gs）</t>
  </si>
  <si>
    <t>y = -3.759x + 588.73（R2 = 8E-07）</t>
  </si>
  <si>
    <t>( Fm )</t>
  </si>
  <si>
    <t>y = 0.0227x + 555.46（R2 = 1E-04）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35">
    <font>
      <sz val="11"/>
      <color theme="1"/>
      <name val="宋体"/>
      <charset val="134"/>
      <scheme val="minor"/>
    </font>
    <font>
      <b/>
      <sz val="11"/>
      <color theme="1"/>
      <name val="Microsoft YaHei"/>
      <charset val="134"/>
    </font>
    <font>
      <b/>
      <sz val="11"/>
      <color rgb="FF000000"/>
      <name val="Microsoft YaHei"/>
      <charset val="134"/>
    </font>
    <font>
      <b/>
      <sz val="11"/>
      <color rgb="FF333333"/>
      <name val="Microsoft YaHei"/>
      <charset val="134"/>
    </font>
    <font>
      <sz val="10"/>
      <color theme="1"/>
      <name val="Microsoft YaHei"/>
      <charset val="134"/>
    </font>
    <font>
      <b/>
      <sz val="10"/>
      <color rgb="FF000000"/>
      <name val="Microsoft YaHei"/>
      <charset val="134"/>
    </font>
    <font>
      <sz val="10"/>
      <color rgb="FF000000"/>
      <name val="Microsoft YaHei"/>
      <charset val="134"/>
    </font>
    <font>
      <sz val="10"/>
      <name val="Microsoft YaHei"/>
      <charset val="134"/>
    </font>
    <font>
      <b/>
      <sz val="10"/>
      <color theme="1"/>
      <name val="Microsoft YaHei"/>
      <charset val="134"/>
    </font>
    <font>
      <b/>
      <sz val="11"/>
      <color theme="1"/>
      <name val="宋体"/>
      <charset val="134"/>
      <scheme val="minor"/>
    </font>
    <font>
      <sz val="10"/>
      <color rgb="FFFF0000"/>
      <name val="Microsoft YaHei"/>
      <charset val="134"/>
    </font>
    <font>
      <b/>
      <sz val="11"/>
      <name val="Microsoft YaHei"/>
      <charset val="134"/>
    </font>
    <font>
      <b/>
      <sz val="10"/>
      <color rgb="FFFF0000"/>
      <name val="Microsoft YaHei"/>
      <charset val="134"/>
    </font>
    <font>
      <sz val="16"/>
      <color theme="1"/>
      <name val="宋体"/>
      <charset val="134"/>
      <scheme val="minor"/>
    </font>
    <font>
      <b/>
      <sz val="16"/>
      <color theme="1"/>
      <name val="Microsoft YaHei"/>
      <charset val="134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7" fillId="11" borderId="1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5" borderId="19" applyNumberFormat="0" applyFont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20" applyNumberFormat="0" applyFill="0" applyAlignment="0" applyProtection="0">
      <alignment vertical="center"/>
    </xf>
    <xf numFmtId="0" fontId="27" fillId="0" borderId="20" applyNumberFormat="0" applyFill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2" fillId="0" borderId="21" applyNumberFormat="0" applyFill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8" fillId="19" borderId="22" applyNumberFormat="0" applyAlignment="0" applyProtection="0">
      <alignment vertical="center"/>
    </xf>
    <xf numFmtId="0" fontId="29" fillId="19" borderId="18" applyNumberFormat="0" applyAlignment="0" applyProtection="0">
      <alignment vertical="center"/>
    </xf>
    <xf numFmtId="0" fontId="30" fillId="20" borderId="23" applyNumberFormat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31" fillId="0" borderId="24" applyNumberFormat="0" applyFill="0" applyAlignment="0" applyProtection="0">
      <alignment vertical="center"/>
    </xf>
    <xf numFmtId="0" fontId="32" fillId="0" borderId="25" applyNumberFormat="0" applyFill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6" fillId="33" borderId="0" applyNumberFormat="0" applyBorder="0" applyAlignment="0" applyProtection="0">
      <alignment vertical="center"/>
    </xf>
    <xf numFmtId="0" fontId="16" fillId="34" borderId="0" applyNumberFormat="0" applyBorder="0" applyAlignment="0" applyProtection="0">
      <alignment vertical="center"/>
    </xf>
    <xf numFmtId="0" fontId="19" fillId="35" borderId="0" applyNumberFormat="0" applyBorder="0" applyAlignment="0" applyProtection="0">
      <alignment vertical="center"/>
    </xf>
    <xf numFmtId="0" fontId="16" fillId="36" borderId="0" applyNumberFormat="0" applyBorder="0" applyAlignment="0" applyProtection="0">
      <alignment vertical="center"/>
    </xf>
    <xf numFmtId="0" fontId="19" fillId="37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6" fillId="39" borderId="0" applyNumberFormat="0" applyBorder="0" applyAlignment="0" applyProtection="0">
      <alignment vertical="center"/>
    </xf>
    <xf numFmtId="0" fontId="19" fillId="40" borderId="0" applyNumberFormat="0" applyBorder="0" applyAlignment="0" applyProtection="0">
      <alignment vertical="center"/>
    </xf>
  </cellStyleXfs>
  <cellXfs count="143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5" fillId="3" borderId="8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 wrapText="1"/>
    </xf>
    <xf numFmtId="0" fontId="4" fillId="5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176" fontId="8" fillId="5" borderId="0" xfId="0" applyNumberFormat="1" applyFont="1" applyFill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176" fontId="8" fillId="0" borderId="0" xfId="0" applyNumberFormat="1" applyFont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0" fillId="0" borderId="0" xfId="0" applyNumberFormat="1" applyAlignment="1">
      <alignment horizontal="center" vertical="center" wrapText="1"/>
    </xf>
    <xf numFmtId="176" fontId="9" fillId="6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NumberFormat="1" applyFont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4" fillId="5" borderId="0" xfId="0" applyNumberFormat="1" applyFont="1" applyFill="1" applyAlignment="1">
      <alignment horizontal="left" vertical="center" wrapText="1"/>
    </xf>
    <xf numFmtId="0" fontId="11" fillId="0" borderId="12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0" fontId="4" fillId="6" borderId="1" xfId="0" applyNumberFormat="1" applyFont="1" applyFill="1" applyBorder="1" applyAlignment="1">
      <alignment horizontal="center" vertical="center" wrapText="1"/>
    </xf>
    <xf numFmtId="177" fontId="8" fillId="6" borderId="1" xfId="0" applyNumberFormat="1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 wrapText="1"/>
    </xf>
    <xf numFmtId="0" fontId="4" fillId="7" borderId="0" xfId="0" applyFont="1" applyFill="1" applyAlignment="1">
      <alignment horizontal="center" vertical="center" wrapText="1"/>
    </xf>
    <xf numFmtId="176" fontId="4" fillId="6" borderId="1" xfId="0" applyNumberFormat="1" applyFont="1" applyFill="1" applyBorder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 wrapText="1"/>
    </xf>
    <xf numFmtId="176" fontId="0" fillId="0" borderId="0" xfId="0" applyNumberFormat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76" fontId="9" fillId="6" borderId="1" xfId="0" applyNumberFormat="1" applyFont="1" applyFill="1" applyBorder="1" applyAlignment="1">
      <alignment horizontal="center" vertical="center" wrapText="1"/>
    </xf>
    <xf numFmtId="176" fontId="0" fillId="6" borderId="1" xfId="0" applyNumberFormat="1" applyFont="1" applyFill="1" applyBorder="1" applyAlignment="1">
      <alignment horizontal="center" vertical="center" wrapText="1"/>
    </xf>
    <xf numFmtId="176" fontId="8" fillId="6" borderId="1" xfId="0" applyNumberFormat="1" applyFont="1" applyFill="1" applyBorder="1" applyAlignment="1">
      <alignment horizontal="center" vertical="center" wrapText="1"/>
    </xf>
    <xf numFmtId="0" fontId="4" fillId="6" borderId="1" xfId="0" applyNumberFormat="1" applyFont="1" applyFill="1" applyBorder="1" applyAlignment="1">
      <alignment horizontal="center" vertical="center" wrapText="1"/>
    </xf>
    <xf numFmtId="0" fontId="8" fillId="5" borderId="1" xfId="0" applyNumberFormat="1" applyFont="1" applyFill="1" applyBorder="1" applyAlignment="1">
      <alignment horizontal="center" vertical="center" wrapText="1"/>
    </xf>
    <xf numFmtId="0" fontId="8" fillId="6" borderId="1" xfId="0" applyNumberFormat="1" applyFont="1" applyFill="1" applyBorder="1" applyAlignment="1">
      <alignment horizontal="center" vertical="center" wrapText="1"/>
    </xf>
    <xf numFmtId="176" fontId="4" fillId="6" borderId="1" xfId="0" applyNumberFormat="1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 wrapText="1"/>
    </xf>
    <xf numFmtId="0" fontId="4" fillId="5" borderId="0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 wrapText="1"/>
    </xf>
    <xf numFmtId="0" fontId="13" fillId="0" borderId="0" xfId="0" applyFont="1">
      <alignment vertical="center"/>
    </xf>
    <xf numFmtId="0" fontId="0" fillId="0" borderId="0" xfId="0" applyFont="1">
      <alignment vertical="center"/>
    </xf>
    <xf numFmtId="0" fontId="14" fillId="5" borderId="0" xfId="0" applyFont="1" applyFill="1" applyAlignment="1">
      <alignment horizontal="center" vertical="center" wrapText="1"/>
    </xf>
    <xf numFmtId="0" fontId="14" fillId="2" borderId="0" xfId="0" applyFont="1" applyFill="1" applyAlignment="1">
      <alignment horizontal="center" vertical="center" wrapText="1"/>
    </xf>
    <xf numFmtId="0" fontId="14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4" fillId="8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13" fillId="2" borderId="0" xfId="0" applyFont="1" applyFill="1" applyAlignment="1">
      <alignment horizontal="center" vertical="center" wrapText="1"/>
    </xf>
    <xf numFmtId="0" fontId="4" fillId="8" borderId="0" xfId="0" applyFont="1" applyFill="1" applyAlignment="1">
      <alignment horizontal="center" vertical="center" wrapText="1"/>
    </xf>
    <xf numFmtId="0" fontId="0" fillId="8" borderId="0" xfId="0" applyFont="1" applyFill="1" applyAlignment="1">
      <alignment horizontal="center" vertical="center" wrapText="1"/>
    </xf>
    <xf numFmtId="0" fontId="7" fillId="8" borderId="0" xfId="0" applyFont="1" applyFill="1" applyAlignment="1">
      <alignment horizontal="center" vertical="center" wrapText="1"/>
    </xf>
    <xf numFmtId="0" fontId="15" fillId="8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0" fillId="8" borderId="0" xfId="0" applyFill="1">
      <alignment vertical="center"/>
    </xf>
    <xf numFmtId="0" fontId="4" fillId="9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0" fillId="8" borderId="0" xfId="0" applyFont="1" applyFill="1">
      <alignment vertical="center"/>
    </xf>
    <xf numFmtId="0" fontId="7" fillId="9" borderId="0" xfId="0" applyFont="1" applyFill="1" applyAlignment="1">
      <alignment horizontal="center" vertical="center" wrapText="1"/>
    </xf>
    <xf numFmtId="0" fontId="15" fillId="0" borderId="0" xfId="0" applyFont="1" applyFill="1">
      <alignment vertical="center"/>
    </xf>
    <xf numFmtId="0" fontId="11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76" fontId="7" fillId="0" borderId="0" xfId="0" applyNumberFormat="1" applyFont="1" applyFill="1" applyAlignment="1">
      <alignment horizontal="center" vertical="center" wrapText="1"/>
    </xf>
    <xf numFmtId="176" fontId="7" fillId="0" borderId="1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2"/>
  <sheetViews>
    <sheetView workbookViewId="0">
      <selection activeCell="I18" sqref="I18"/>
    </sheetView>
  </sheetViews>
  <sheetFormatPr defaultColWidth="8.88888888888889" defaultRowHeight="14.4"/>
  <cols>
    <col min="1" max="1" width="6.40740740740741" style="134" customWidth="1"/>
    <col min="2" max="2" width="21.8240740740741" style="134" customWidth="1"/>
    <col min="3" max="3" width="26.2685185185185" style="134" customWidth="1"/>
    <col min="4" max="4" width="27.1944444444444" style="134" customWidth="1"/>
    <col min="5" max="5" width="16.4907407407407" style="134" customWidth="1"/>
    <col min="6" max="6" width="8.71296296296296" style="134" customWidth="1"/>
    <col min="7" max="7" width="9.82407407407407" style="134" customWidth="1"/>
    <col min="8" max="8" width="8.34259259259259" style="134" customWidth="1"/>
    <col min="9" max="9" width="8.71296296296296" style="134" customWidth="1"/>
    <col min="10" max="11" width="16.4907407407407" style="134" customWidth="1"/>
    <col min="12" max="12" width="8.34259259259259" style="134" customWidth="1"/>
    <col min="13" max="13" width="9.4537037037037" style="134" customWidth="1"/>
    <col min="14" max="14" width="16.4907407407407" style="134" customWidth="1"/>
    <col min="15" max="15" width="8.34259259259259" style="134" customWidth="1"/>
    <col min="16" max="16" width="8.52777777777778" style="134" customWidth="1"/>
    <col min="17" max="17" width="9.08333333333333" style="134" customWidth="1"/>
    <col min="18" max="22" width="16.4907407407407" style="134" customWidth="1"/>
    <col min="23" max="23" width="10.3796296296296" style="134" customWidth="1"/>
    <col min="24" max="24" width="23.4907407407407" style="134" customWidth="1"/>
    <col min="25" max="25" width="49.2314814814815" style="134" customWidth="1"/>
    <col min="26" max="26" width="46.4537037037037" style="134" customWidth="1"/>
    <col min="27" max="16384" width="8.88888888888889" style="134"/>
  </cols>
  <sheetData>
    <row r="1" ht="22.5" customHeight="1" spans="1:26">
      <c r="A1" s="135"/>
      <c r="B1" s="136" t="s">
        <v>0</v>
      </c>
      <c r="C1" s="60" t="s">
        <v>1</v>
      </c>
      <c r="D1" s="60" t="s">
        <v>2</v>
      </c>
      <c r="E1" s="60" t="s">
        <v>3</v>
      </c>
      <c r="F1" s="137" t="s">
        <v>4</v>
      </c>
      <c r="G1" s="137" t="s">
        <v>5</v>
      </c>
      <c r="H1" s="137" t="s">
        <v>6</v>
      </c>
      <c r="I1" s="137" t="s">
        <v>7</v>
      </c>
      <c r="J1" s="60" t="s">
        <v>8</v>
      </c>
      <c r="K1" s="60" t="s">
        <v>9</v>
      </c>
      <c r="L1" s="60" t="s">
        <v>10</v>
      </c>
      <c r="M1" s="60" t="s">
        <v>11</v>
      </c>
      <c r="N1" s="60" t="s">
        <v>12</v>
      </c>
      <c r="O1" s="60" t="s">
        <v>13</v>
      </c>
      <c r="P1" s="60" t="s">
        <v>14</v>
      </c>
      <c r="Q1" s="60" t="s">
        <v>15</v>
      </c>
      <c r="R1" s="60" t="s">
        <v>16</v>
      </c>
      <c r="S1" s="60" t="s">
        <v>17</v>
      </c>
      <c r="T1" s="60" t="s">
        <v>18</v>
      </c>
      <c r="U1" s="60" t="s">
        <v>19</v>
      </c>
      <c r="V1" s="60" t="s">
        <v>20</v>
      </c>
      <c r="W1" s="135" t="s">
        <v>21</v>
      </c>
      <c r="X1" s="135" t="s">
        <v>22</v>
      </c>
      <c r="Y1" s="135" t="s">
        <v>23</v>
      </c>
      <c r="Z1" s="135" t="s">
        <v>24</v>
      </c>
    </row>
    <row r="2" ht="22.5" customHeight="1" spans="1:26">
      <c r="A2" s="36">
        <v>1</v>
      </c>
      <c r="B2" s="39">
        <v>1</v>
      </c>
      <c r="C2" s="138">
        <v>3.03</v>
      </c>
      <c r="D2" s="138">
        <v>6.376</v>
      </c>
      <c r="E2" s="138">
        <v>326.974358974359</v>
      </c>
      <c r="F2" s="139">
        <v>40.3</v>
      </c>
      <c r="G2" s="139">
        <v>0.825</v>
      </c>
      <c r="H2" s="139">
        <v>221</v>
      </c>
      <c r="I2" s="139">
        <v>7.18</v>
      </c>
      <c r="J2" s="35">
        <v>5.61281337047354</v>
      </c>
      <c r="K2" s="35">
        <v>0.410320721489941</v>
      </c>
      <c r="L2" s="35">
        <v>290</v>
      </c>
      <c r="M2" s="35">
        <v>1201</v>
      </c>
      <c r="N2" s="35">
        <v>0.758534554537885</v>
      </c>
      <c r="O2" s="35">
        <v>298</v>
      </c>
      <c r="P2" s="35">
        <v>855</v>
      </c>
      <c r="Q2" s="35">
        <v>738</v>
      </c>
      <c r="R2" s="35">
        <v>0.210053859964093</v>
      </c>
      <c r="S2" s="35">
        <v>0.388583973655324</v>
      </c>
      <c r="T2" s="35">
        <v>0.136842105263158</v>
      </c>
      <c r="U2" s="35">
        <v>0.404678362573099</v>
      </c>
      <c r="V2" s="35">
        <v>87.2368421052632</v>
      </c>
      <c r="W2" s="139">
        <v>44.63</v>
      </c>
      <c r="X2" s="139">
        <v>14.6</v>
      </c>
      <c r="Y2" s="36">
        <v>94.4672131147541</v>
      </c>
      <c r="Z2" s="36">
        <v>5.5327868852459</v>
      </c>
    </row>
    <row r="3" ht="22.5" customHeight="1" spans="1:26">
      <c r="A3" s="39">
        <v>1</v>
      </c>
      <c r="B3" s="39">
        <v>1</v>
      </c>
      <c r="C3" s="36">
        <v>2.88</v>
      </c>
      <c r="D3" s="36">
        <v>7.35916</v>
      </c>
      <c r="E3" s="138">
        <v>377.392820512821</v>
      </c>
      <c r="F3" s="139">
        <v>39.4</v>
      </c>
      <c r="G3" s="139">
        <v>0.676</v>
      </c>
      <c r="H3" s="139">
        <v>208</v>
      </c>
      <c r="I3" s="139">
        <v>6.57</v>
      </c>
      <c r="J3" s="35">
        <v>5.99695585996956</v>
      </c>
      <c r="K3" s="35">
        <v>0.445436851787666</v>
      </c>
      <c r="L3" s="35">
        <v>292</v>
      </c>
      <c r="M3" s="35">
        <v>1221</v>
      </c>
      <c r="N3" s="35">
        <v>0.760851760851761</v>
      </c>
      <c r="O3" s="35">
        <v>272</v>
      </c>
      <c r="P3" s="35">
        <v>667</v>
      </c>
      <c r="Q3" s="35">
        <v>582</v>
      </c>
      <c r="R3" s="35">
        <v>0.215189873417722</v>
      </c>
      <c r="S3" s="35">
        <v>0.57481162540366</v>
      </c>
      <c r="T3" s="35">
        <v>0.12743628185907</v>
      </c>
      <c r="U3" s="35">
        <v>0.830584707646177</v>
      </c>
      <c r="V3" s="35">
        <v>81.2406296851574</v>
      </c>
      <c r="W3" s="139">
        <v>43.57</v>
      </c>
      <c r="X3" s="139">
        <v>13.2</v>
      </c>
      <c r="Y3" s="36">
        <v>96.7980997624703</v>
      </c>
      <c r="Z3" s="36">
        <v>3.2019002375297</v>
      </c>
    </row>
    <row r="4" ht="22.5" customHeight="1" spans="1:26">
      <c r="A4" s="39">
        <v>1</v>
      </c>
      <c r="B4" s="39">
        <v>1</v>
      </c>
      <c r="C4" s="36">
        <v>2.69</v>
      </c>
      <c r="D4" s="36">
        <v>7.6862</v>
      </c>
      <c r="E4" s="138">
        <v>394.164102564103</v>
      </c>
      <c r="F4" s="139">
        <v>40.5</v>
      </c>
      <c r="G4" s="139">
        <v>0.71</v>
      </c>
      <c r="H4" s="139">
        <v>206</v>
      </c>
      <c r="I4" s="139">
        <v>7.6</v>
      </c>
      <c r="J4" s="35">
        <v>5.32894736842105</v>
      </c>
      <c r="K4" s="35">
        <v>0.449300932980458</v>
      </c>
      <c r="L4" s="35">
        <v>290</v>
      </c>
      <c r="M4" s="35">
        <v>1411</v>
      </c>
      <c r="N4" s="35">
        <v>0.794472005669738</v>
      </c>
      <c r="O4" s="35">
        <v>257</v>
      </c>
      <c r="P4" s="35">
        <v>579</v>
      </c>
      <c r="Q4" s="35">
        <v>503</v>
      </c>
      <c r="R4" s="35">
        <v>0.236024844720497</v>
      </c>
      <c r="S4" s="35">
        <v>0.712756467439786</v>
      </c>
      <c r="T4" s="35">
        <v>0.13126079447323</v>
      </c>
      <c r="U4" s="35">
        <v>1.43696027633851</v>
      </c>
      <c r="V4" s="35">
        <v>83.6787564766839</v>
      </c>
      <c r="W4" s="139">
        <v>44.97</v>
      </c>
      <c r="X4" s="139">
        <v>13.9</v>
      </c>
      <c r="Y4" s="36">
        <v>90.2836879432624</v>
      </c>
      <c r="Z4" s="36">
        <v>9.71631205673761</v>
      </c>
    </row>
    <row r="5" ht="22.5" customHeight="1" spans="1:26">
      <c r="A5" s="39">
        <v>1</v>
      </c>
      <c r="B5" s="39">
        <v>2</v>
      </c>
      <c r="C5" s="138">
        <v>2.514</v>
      </c>
      <c r="D5" s="36">
        <v>6.3268</v>
      </c>
      <c r="E5" s="138">
        <v>324.451282051282</v>
      </c>
      <c r="F5" s="139">
        <v>41.4</v>
      </c>
      <c r="G5" s="139">
        <v>0.566</v>
      </c>
      <c r="H5" s="139">
        <v>177</v>
      </c>
      <c r="I5" s="139">
        <v>7.44</v>
      </c>
      <c r="J5" s="35">
        <v>5.56451612903226</v>
      </c>
      <c r="K5" s="35">
        <v>0.525469168900804</v>
      </c>
      <c r="L5" s="35">
        <v>356</v>
      </c>
      <c r="M5" s="35">
        <v>1483</v>
      </c>
      <c r="N5" s="35">
        <v>0.759946055293324</v>
      </c>
      <c r="O5" s="35">
        <v>323</v>
      </c>
      <c r="P5" s="35">
        <v>554</v>
      </c>
      <c r="Q5" s="35">
        <v>473</v>
      </c>
      <c r="R5" s="35">
        <v>0.350649350649351</v>
      </c>
      <c r="S5" s="35">
        <v>0.795031055900621</v>
      </c>
      <c r="T5" s="35">
        <v>0.146209386281588</v>
      </c>
      <c r="U5" s="35">
        <v>1.67689530685921</v>
      </c>
      <c r="V5" s="35">
        <v>93.2084837545126</v>
      </c>
      <c r="W5" s="35">
        <v>47.53</v>
      </c>
      <c r="X5" s="139">
        <v>14.4</v>
      </c>
      <c r="Y5" s="36">
        <v>96.9359331476323</v>
      </c>
      <c r="Z5" s="36">
        <v>3.0640668523677</v>
      </c>
    </row>
    <row r="6" ht="22.5" customHeight="1" spans="1:26">
      <c r="A6" s="36">
        <v>1</v>
      </c>
      <c r="B6" s="39">
        <v>2</v>
      </c>
      <c r="C6" s="138">
        <v>2.875</v>
      </c>
      <c r="D6" s="138">
        <v>6.099</v>
      </c>
      <c r="E6" s="138">
        <v>312.769230769231</v>
      </c>
      <c r="F6" s="139">
        <v>42.3</v>
      </c>
      <c r="G6" s="139">
        <v>0.576</v>
      </c>
      <c r="H6" s="139">
        <v>176</v>
      </c>
      <c r="I6" s="139">
        <v>6.92</v>
      </c>
      <c r="J6" s="35">
        <v>6.11271676300578</v>
      </c>
      <c r="K6" s="35">
        <v>0.528706083976007</v>
      </c>
      <c r="L6" s="35">
        <v>376</v>
      </c>
      <c r="M6" s="35">
        <v>1448</v>
      </c>
      <c r="N6" s="35">
        <v>0.740331491712707</v>
      </c>
      <c r="O6" s="35">
        <v>311</v>
      </c>
      <c r="P6" s="35">
        <v>602</v>
      </c>
      <c r="Q6" s="35">
        <v>520</v>
      </c>
      <c r="R6" s="35">
        <v>0.281786941580756</v>
      </c>
      <c r="S6" s="35">
        <v>0.728544776119403</v>
      </c>
      <c r="T6" s="35">
        <v>0.136212624584718</v>
      </c>
      <c r="U6" s="35">
        <v>1.40531561461794</v>
      </c>
      <c r="V6" s="35">
        <v>86.8355481727575</v>
      </c>
      <c r="W6" s="35">
        <v>46.67</v>
      </c>
      <c r="X6" s="139">
        <v>13.5</v>
      </c>
      <c r="Y6" s="36">
        <v>98.7313432835821</v>
      </c>
      <c r="Z6" s="36">
        <v>1.26865671641792</v>
      </c>
    </row>
    <row r="7" ht="22.5" customHeight="1" spans="1:26">
      <c r="A7" s="39">
        <v>1</v>
      </c>
      <c r="B7" s="39">
        <v>2</v>
      </c>
      <c r="C7" s="36">
        <v>2.656</v>
      </c>
      <c r="D7" s="138">
        <v>7.7216</v>
      </c>
      <c r="E7" s="138">
        <v>395.979487179487</v>
      </c>
      <c r="F7" s="39">
        <v>42</v>
      </c>
      <c r="G7" s="39">
        <v>0.592</v>
      </c>
      <c r="H7" s="39">
        <v>178</v>
      </c>
      <c r="I7" s="39">
        <v>7.37</v>
      </c>
      <c r="J7" s="35">
        <v>5.69877883310719</v>
      </c>
      <c r="K7" s="35">
        <v>0.519490335816866</v>
      </c>
      <c r="L7" s="35">
        <v>249</v>
      </c>
      <c r="M7" s="35">
        <v>1264</v>
      </c>
      <c r="N7" s="35">
        <v>0.803006329113924</v>
      </c>
      <c r="O7" s="35">
        <v>231</v>
      </c>
      <c r="P7" s="35">
        <v>543</v>
      </c>
      <c r="Q7" s="35">
        <v>465</v>
      </c>
      <c r="R7" s="35">
        <v>0.25</v>
      </c>
      <c r="S7" s="35">
        <v>0.692610837438424</v>
      </c>
      <c r="T7" s="35">
        <v>0.143646408839779</v>
      </c>
      <c r="U7" s="35">
        <v>1.32780847145488</v>
      </c>
      <c r="V7" s="35">
        <v>91.5745856353591</v>
      </c>
      <c r="W7" s="141">
        <v>47.4</v>
      </c>
      <c r="X7" s="139">
        <v>14</v>
      </c>
      <c r="Y7" s="36">
        <v>93.5746971736205</v>
      </c>
      <c r="Z7" s="36">
        <v>6.42530282637949</v>
      </c>
    </row>
    <row r="8" ht="22.5" customHeight="1" spans="1:26">
      <c r="A8" s="39">
        <v>1</v>
      </c>
      <c r="B8" s="39">
        <v>3</v>
      </c>
      <c r="C8" s="138">
        <v>2.632</v>
      </c>
      <c r="D8" s="138">
        <v>7.508</v>
      </c>
      <c r="E8" s="138">
        <v>385.025641025641</v>
      </c>
      <c r="F8" s="139">
        <v>41.4</v>
      </c>
      <c r="G8" s="139">
        <v>0.525</v>
      </c>
      <c r="H8" s="139">
        <v>197</v>
      </c>
      <c r="I8" s="139">
        <v>6.53</v>
      </c>
      <c r="J8" s="35">
        <v>6.33996937212864</v>
      </c>
      <c r="K8" s="35">
        <v>0.471849865951743</v>
      </c>
      <c r="L8" s="35">
        <v>375</v>
      </c>
      <c r="M8" s="35">
        <v>1487</v>
      </c>
      <c r="N8" s="35">
        <v>0.747814391392065</v>
      </c>
      <c r="O8" s="35">
        <v>321</v>
      </c>
      <c r="P8" s="35">
        <v>645</v>
      </c>
      <c r="Q8" s="35">
        <v>563</v>
      </c>
      <c r="R8" s="35">
        <v>0.253086419753086</v>
      </c>
      <c r="S8" s="35">
        <v>0.70863309352518</v>
      </c>
      <c r="T8" s="35">
        <v>0.127131782945736</v>
      </c>
      <c r="U8" s="35">
        <v>1.30542635658915</v>
      </c>
      <c r="V8" s="35">
        <v>81.046511627907</v>
      </c>
      <c r="W8" s="35">
        <v>44.53</v>
      </c>
      <c r="X8" s="139">
        <v>14.1</v>
      </c>
      <c r="Y8" s="36">
        <v>95.2143845089903</v>
      </c>
      <c r="Z8" s="36">
        <v>4.78561549100969</v>
      </c>
    </row>
    <row r="9" ht="22.5" customHeight="1" spans="1:26">
      <c r="A9" s="39">
        <v>1</v>
      </c>
      <c r="B9" s="39">
        <v>3</v>
      </c>
      <c r="C9" s="36">
        <v>2.97</v>
      </c>
      <c r="D9" s="36">
        <v>8.28176</v>
      </c>
      <c r="E9" s="138">
        <v>424.705641025641</v>
      </c>
      <c r="F9" s="139">
        <v>41.1</v>
      </c>
      <c r="G9" s="139">
        <v>0.692</v>
      </c>
      <c r="H9" s="139">
        <v>201</v>
      </c>
      <c r="I9" s="139">
        <v>7.47</v>
      </c>
      <c r="J9" s="35">
        <v>5.50200803212851</v>
      </c>
      <c r="K9" s="35">
        <v>0.461414790996785</v>
      </c>
      <c r="L9" s="35">
        <v>271</v>
      </c>
      <c r="M9" s="35">
        <v>1236</v>
      </c>
      <c r="N9" s="35">
        <v>0.780744336569579</v>
      </c>
      <c r="O9" s="35">
        <v>233</v>
      </c>
      <c r="P9" s="35">
        <v>502</v>
      </c>
      <c r="Q9" s="35">
        <v>431</v>
      </c>
      <c r="R9" s="35">
        <v>0.263940520446097</v>
      </c>
      <c r="S9" s="35">
        <v>0.721243523316062</v>
      </c>
      <c r="T9" s="35">
        <v>0.141434262948207</v>
      </c>
      <c r="U9" s="35">
        <v>1.46215139442231</v>
      </c>
      <c r="V9" s="35">
        <v>90.1643426294821</v>
      </c>
      <c r="W9" s="35">
        <v>46.33</v>
      </c>
      <c r="X9" s="139">
        <v>13.4</v>
      </c>
      <c r="Y9" s="36">
        <v>95.8274231678487</v>
      </c>
      <c r="Z9" s="36">
        <v>4.17257683215129</v>
      </c>
    </row>
    <row r="10" ht="22.5" customHeight="1" spans="1:26">
      <c r="A10" s="36">
        <v>1</v>
      </c>
      <c r="B10" s="39">
        <v>3</v>
      </c>
      <c r="C10" s="36">
        <v>3.03</v>
      </c>
      <c r="D10" s="36">
        <v>8.68994</v>
      </c>
      <c r="E10" s="138">
        <v>445.637948717949</v>
      </c>
      <c r="F10" s="139">
        <v>41.6</v>
      </c>
      <c r="G10" s="139">
        <v>0.528</v>
      </c>
      <c r="H10" s="139">
        <v>188</v>
      </c>
      <c r="I10" s="139">
        <v>7.08</v>
      </c>
      <c r="J10" s="35">
        <v>5.87570621468927</v>
      </c>
      <c r="K10" s="35">
        <v>0.496140651801029</v>
      </c>
      <c r="L10" s="35">
        <v>329</v>
      </c>
      <c r="M10" s="35">
        <v>1369</v>
      </c>
      <c r="N10" s="35">
        <v>0.759678597516435</v>
      </c>
      <c r="O10" s="35">
        <v>262</v>
      </c>
      <c r="P10" s="35">
        <v>458</v>
      </c>
      <c r="Q10" s="35">
        <v>396</v>
      </c>
      <c r="R10" s="35">
        <v>0.316326530612245</v>
      </c>
      <c r="S10" s="35">
        <v>0.811538461538462</v>
      </c>
      <c r="T10" s="35">
        <v>0.135371179039301</v>
      </c>
      <c r="U10" s="35">
        <v>1.98908296943231</v>
      </c>
      <c r="V10" s="35">
        <v>86.2991266375546</v>
      </c>
      <c r="W10" s="35">
        <v>47.27</v>
      </c>
      <c r="X10" s="139">
        <v>12.8</v>
      </c>
      <c r="Y10" s="36">
        <v>93.6322946175637</v>
      </c>
      <c r="Z10" s="36">
        <v>6.3677053824363</v>
      </c>
    </row>
    <row r="11" ht="22.5" customHeight="1" spans="1:26">
      <c r="A11" s="39">
        <v>1</v>
      </c>
      <c r="B11" s="39">
        <v>4</v>
      </c>
      <c r="C11" s="138">
        <v>2.885</v>
      </c>
      <c r="D11" s="138">
        <v>9.554</v>
      </c>
      <c r="E11" s="138">
        <v>489.948717948718</v>
      </c>
      <c r="F11" s="139">
        <v>42.9</v>
      </c>
      <c r="G11" s="139">
        <v>0.71</v>
      </c>
      <c r="H11" s="139">
        <v>177</v>
      </c>
      <c r="I11" s="139">
        <v>7.68</v>
      </c>
      <c r="J11" s="35">
        <v>5.5859375</v>
      </c>
      <c r="K11" s="35">
        <v>0.526712658430932</v>
      </c>
      <c r="L11" s="35">
        <v>419</v>
      </c>
      <c r="M11" s="35">
        <v>1527</v>
      </c>
      <c r="N11" s="35">
        <v>0.725605762933857</v>
      </c>
      <c r="O11" s="35">
        <v>418</v>
      </c>
      <c r="P11" s="35">
        <v>786</v>
      </c>
      <c r="Q11" s="35">
        <v>663</v>
      </c>
      <c r="R11" s="35">
        <v>0.334239130434783</v>
      </c>
      <c r="S11" s="35">
        <v>0.667870036101083</v>
      </c>
      <c r="T11" s="35">
        <v>0.156488549618321</v>
      </c>
      <c r="U11" s="35">
        <v>0.942748091603054</v>
      </c>
      <c r="V11" s="35">
        <v>99.7614503816794</v>
      </c>
      <c r="W11" s="35">
        <v>49.57</v>
      </c>
      <c r="X11" s="139">
        <v>14.6</v>
      </c>
      <c r="Y11" s="36">
        <v>93.5859269282815</v>
      </c>
      <c r="Z11" s="36">
        <v>6.41407307171853</v>
      </c>
    </row>
    <row r="12" ht="22.5" customHeight="1" spans="1:26">
      <c r="A12" s="39">
        <v>1</v>
      </c>
      <c r="B12" s="39">
        <v>4</v>
      </c>
      <c r="C12" s="138">
        <v>3.133</v>
      </c>
      <c r="D12" s="138">
        <v>9.085</v>
      </c>
      <c r="E12" s="138">
        <v>465.897435897436</v>
      </c>
      <c r="F12" s="139">
        <v>41.5</v>
      </c>
      <c r="G12" s="139">
        <v>0.692</v>
      </c>
      <c r="H12" s="139">
        <v>200</v>
      </c>
      <c r="I12" s="139">
        <v>7.65</v>
      </c>
      <c r="J12" s="35">
        <v>5.42483660130719</v>
      </c>
      <c r="K12" s="35">
        <v>0.466310873915944</v>
      </c>
      <c r="L12" s="35">
        <v>456</v>
      </c>
      <c r="M12" s="35">
        <v>1923</v>
      </c>
      <c r="N12" s="35">
        <v>0.762870514820593</v>
      </c>
      <c r="O12" s="35">
        <v>427</v>
      </c>
      <c r="P12" s="35">
        <v>866</v>
      </c>
      <c r="Q12" s="35">
        <v>749</v>
      </c>
      <c r="R12" s="35">
        <v>0.266514806378132</v>
      </c>
      <c r="S12" s="35">
        <v>0.700749829584185</v>
      </c>
      <c r="T12" s="35">
        <v>0.135103926096998</v>
      </c>
      <c r="U12" s="35">
        <v>1.22055427251732</v>
      </c>
      <c r="V12" s="35">
        <v>86.128752886836</v>
      </c>
      <c r="W12" s="35">
        <v>51.68</v>
      </c>
      <c r="X12" s="139">
        <v>13.2</v>
      </c>
      <c r="Y12" s="36">
        <v>92.7573964497041</v>
      </c>
      <c r="Z12" s="36">
        <v>7.24260355029585</v>
      </c>
    </row>
    <row r="13" ht="22.5" customHeight="1" spans="1:26">
      <c r="A13" s="39">
        <v>1</v>
      </c>
      <c r="B13" s="39">
        <v>4</v>
      </c>
      <c r="C13" s="36">
        <v>3.26</v>
      </c>
      <c r="D13" s="36">
        <v>9.97732</v>
      </c>
      <c r="E13" s="138">
        <v>511.657435897436</v>
      </c>
      <c r="F13" s="39">
        <v>42</v>
      </c>
      <c r="G13" s="39">
        <v>0.511</v>
      </c>
      <c r="H13" s="39">
        <v>178</v>
      </c>
      <c r="I13" s="39">
        <v>7.93</v>
      </c>
      <c r="J13" s="35">
        <v>5.29634300126103</v>
      </c>
      <c r="K13" s="35">
        <v>0.519490335816866</v>
      </c>
      <c r="L13" s="35">
        <v>285</v>
      </c>
      <c r="M13" s="35">
        <v>1199</v>
      </c>
      <c r="N13" s="35">
        <v>0.762301918265221</v>
      </c>
      <c r="O13" s="35">
        <v>250</v>
      </c>
      <c r="P13" s="35">
        <v>473</v>
      </c>
      <c r="Q13" s="35">
        <v>399</v>
      </c>
      <c r="R13" s="35">
        <v>0.331838565022421</v>
      </c>
      <c r="S13" s="35">
        <v>0.75601750547046</v>
      </c>
      <c r="T13" s="35">
        <v>0.156448202959831</v>
      </c>
      <c r="U13" s="35">
        <v>1.53488372093023</v>
      </c>
      <c r="V13" s="35">
        <v>99.7357293868922</v>
      </c>
      <c r="W13" s="139">
        <v>48.83</v>
      </c>
      <c r="X13" s="139">
        <v>13</v>
      </c>
      <c r="Y13" s="36">
        <v>91.5845539280959</v>
      </c>
      <c r="Z13" s="36">
        <v>8.41544607190413</v>
      </c>
    </row>
    <row r="14" ht="22.5" customHeight="1" spans="1:26">
      <c r="A14" s="36">
        <v>1</v>
      </c>
      <c r="B14" s="39">
        <v>5</v>
      </c>
      <c r="C14" s="138">
        <v>3.172</v>
      </c>
      <c r="D14" s="138">
        <v>7.961</v>
      </c>
      <c r="E14" s="138">
        <v>408.25641025641</v>
      </c>
      <c r="F14" s="139">
        <v>41.9</v>
      </c>
      <c r="G14" s="139">
        <v>0.642</v>
      </c>
      <c r="H14" s="139">
        <v>191</v>
      </c>
      <c r="I14" s="139">
        <v>7.11</v>
      </c>
      <c r="J14" s="35">
        <v>5.89310829817159</v>
      </c>
      <c r="K14" s="35">
        <v>0.489031567683253</v>
      </c>
      <c r="L14" s="35">
        <v>324</v>
      </c>
      <c r="M14" s="35">
        <v>1373</v>
      </c>
      <c r="N14" s="35">
        <v>0.764020393299344</v>
      </c>
      <c r="O14" s="35">
        <v>280</v>
      </c>
      <c r="P14" s="35">
        <v>552</v>
      </c>
      <c r="Q14" s="35">
        <v>472</v>
      </c>
      <c r="R14" s="35">
        <v>0.294117647058823</v>
      </c>
      <c r="S14" s="35">
        <v>0.740705433746425</v>
      </c>
      <c r="T14" s="35">
        <v>0.144927536231884</v>
      </c>
      <c r="U14" s="35">
        <v>1.48731884057971</v>
      </c>
      <c r="V14" s="35">
        <v>92.3913043478261</v>
      </c>
      <c r="W14" s="35">
        <v>49.23</v>
      </c>
      <c r="X14" s="139">
        <v>13.3</v>
      </c>
      <c r="Y14" s="36">
        <v>90.5174644243208</v>
      </c>
      <c r="Z14" s="36">
        <v>9.48253557567918</v>
      </c>
    </row>
    <row r="15" ht="22.5" customHeight="1" spans="1:26">
      <c r="A15" s="39">
        <v>1</v>
      </c>
      <c r="B15" s="39">
        <v>5</v>
      </c>
      <c r="C15" s="138">
        <v>3.166</v>
      </c>
      <c r="D15" s="138">
        <v>8.471</v>
      </c>
      <c r="E15" s="138">
        <v>434.410256410256</v>
      </c>
      <c r="F15" s="39">
        <v>41.5</v>
      </c>
      <c r="G15" s="39">
        <v>0.538</v>
      </c>
      <c r="H15" s="39">
        <v>200</v>
      </c>
      <c r="I15" s="39">
        <v>7.43</v>
      </c>
      <c r="J15" s="35">
        <v>5.58546433378197</v>
      </c>
      <c r="K15" s="35">
        <v>0.466310873915944</v>
      </c>
      <c r="L15" s="35">
        <v>338</v>
      </c>
      <c r="M15" s="35">
        <v>1384</v>
      </c>
      <c r="N15" s="35">
        <v>0.755780346820809</v>
      </c>
      <c r="O15" s="35">
        <v>308</v>
      </c>
      <c r="P15" s="35">
        <v>617</v>
      </c>
      <c r="Q15" s="35">
        <v>538</v>
      </c>
      <c r="R15" s="35">
        <v>0.255663430420712</v>
      </c>
      <c r="S15" s="35">
        <v>0.704588910133843</v>
      </c>
      <c r="T15" s="35">
        <v>0.128038897893031</v>
      </c>
      <c r="U15" s="35">
        <v>1.24311183144246</v>
      </c>
      <c r="V15" s="35">
        <v>81.6247974068071</v>
      </c>
      <c r="W15" s="139">
        <v>47.53</v>
      </c>
      <c r="X15" s="139">
        <v>12.9</v>
      </c>
      <c r="Y15" s="36">
        <v>90.1864406779661</v>
      </c>
      <c r="Z15" s="36">
        <v>9.8135593220339</v>
      </c>
    </row>
    <row r="16" ht="22.5" customHeight="1" spans="1:26">
      <c r="A16" s="39">
        <v>1</v>
      </c>
      <c r="B16" s="39">
        <v>5</v>
      </c>
      <c r="C16" s="36">
        <v>3.47</v>
      </c>
      <c r="D16" s="36">
        <v>8.242</v>
      </c>
      <c r="E16" s="138">
        <v>422.666666666667</v>
      </c>
      <c r="F16" s="139">
        <v>41.9</v>
      </c>
      <c r="G16" s="139">
        <v>0.556</v>
      </c>
      <c r="H16" s="139">
        <v>191</v>
      </c>
      <c r="I16" s="139">
        <v>7.69</v>
      </c>
      <c r="J16" s="35">
        <v>5.44863459037711</v>
      </c>
      <c r="K16" s="35">
        <v>0.489031567683253</v>
      </c>
      <c r="L16" s="35">
        <v>324</v>
      </c>
      <c r="M16" s="35">
        <v>1421</v>
      </c>
      <c r="N16" s="35">
        <v>0.771991555242787</v>
      </c>
      <c r="O16" s="35">
        <v>266</v>
      </c>
      <c r="P16" s="35">
        <v>525</v>
      </c>
      <c r="Q16" s="35">
        <v>444</v>
      </c>
      <c r="R16" s="35">
        <v>0.312741312741313</v>
      </c>
      <c r="S16" s="35">
        <v>0.763901549680948</v>
      </c>
      <c r="T16" s="35">
        <v>0.154285714285714</v>
      </c>
      <c r="U16" s="35">
        <v>1.70666666666667</v>
      </c>
      <c r="V16" s="35">
        <v>98.3571428571428</v>
      </c>
      <c r="W16" s="142">
        <v>50.1</v>
      </c>
      <c r="X16" s="139">
        <v>13.1</v>
      </c>
      <c r="Y16" s="36">
        <v>89.453781512605</v>
      </c>
      <c r="Z16" s="36">
        <v>10.546218487395</v>
      </c>
    </row>
    <row r="17" ht="22.5" customHeight="1" spans="1:26">
      <c r="A17" s="36"/>
      <c r="B17" s="36">
        <v>1</v>
      </c>
      <c r="C17" s="36"/>
      <c r="D17" s="36"/>
      <c r="E17" s="36"/>
      <c r="F17" s="36"/>
      <c r="G17" s="36"/>
      <c r="H17" s="36"/>
      <c r="I17" s="36"/>
      <c r="J17" s="36"/>
      <c r="K17" s="36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139">
        <v>43.33</v>
      </c>
      <c r="X17" s="139">
        <v>14.6</v>
      </c>
      <c r="Y17" s="36"/>
      <c r="Z17" s="36"/>
    </row>
    <row r="18" ht="22.5" customHeight="1" spans="1:26">
      <c r="A18" s="39"/>
      <c r="B18" s="36">
        <v>2</v>
      </c>
      <c r="C18" s="36"/>
      <c r="D18" s="36"/>
      <c r="E18" s="36"/>
      <c r="F18" s="36"/>
      <c r="G18" s="36"/>
      <c r="H18" s="36"/>
      <c r="I18" s="36"/>
      <c r="J18" s="36"/>
      <c r="K18" s="36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139">
        <v>48.37</v>
      </c>
      <c r="X18" s="139">
        <v>13.7</v>
      </c>
      <c r="Y18" s="36"/>
      <c r="Z18" s="36"/>
    </row>
    <row r="19" ht="22.5" customHeight="1" spans="1:26">
      <c r="A19" s="39"/>
      <c r="B19" s="36">
        <v>3</v>
      </c>
      <c r="C19" s="36"/>
      <c r="D19" s="36"/>
      <c r="E19" s="36"/>
      <c r="F19" s="36"/>
      <c r="G19" s="36"/>
      <c r="H19" s="36"/>
      <c r="I19" s="36"/>
      <c r="J19" s="36"/>
      <c r="K19" s="36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139">
        <v>47.83</v>
      </c>
      <c r="X19" s="139">
        <v>13.7</v>
      </c>
      <c r="Y19" s="36"/>
      <c r="Z19" s="36"/>
    </row>
    <row r="20" ht="22.5" customHeight="1" spans="1:26">
      <c r="A20" s="39"/>
      <c r="B20" s="36">
        <v>4</v>
      </c>
      <c r="C20" s="36"/>
      <c r="D20" s="36"/>
      <c r="E20" s="36"/>
      <c r="F20" s="36"/>
      <c r="G20" s="36"/>
      <c r="H20" s="36"/>
      <c r="I20" s="36"/>
      <c r="J20" s="36"/>
      <c r="K20" s="36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139">
        <v>47.3</v>
      </c>
      <c r="X20" s="139">
        <v>13.5</v>
      </c>
      <c r="Y20" s="36"/>
      <c r="Z20" s="36"/>
    </row>
    <row r="21" ht="22.5" customHeight="1" spans="1:26">
      <c r="A21" s="39"/>
      <c r="B21" s="36">
        <v>5</v>
      </c>
      <c r="C21" s="36"/>
      <c r="D21" s="36"/>
      <c r="E21" s="36"/>
      <c r="F21" s="39"/>
      <c r="G21" s="39"/>
      <c r="H21" s="39"/>
      <c r="I21" s="39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139">
        <v>46.33</v>
      </c>
      <c r="X21" s="139">
        <v>12.8</v>
      </c>
      <c r="Y21" s="36"/>
      <c r="Z21" s="36"/>
    </row>
    <row r="22" ht="22.5" customHeight="1" spans="1:26">
      <c r="A22" s="36"/>
      <c r="B22" s="140" t="s">
        <v>25</v>
      </c>
      <c r="C22" s="35" t="s">
        <v>1</v>
      </c>
      <c r="D22" s="35" t="s">
        <v>2</v>
      </c>
      <c r="E22" s="35" t="s">
        <v>3</v>
      </c>
      <c r="F22" s="39" t="s">
        <v>4</v>
      </c>
      <c r="G22" s="39" t="s">
        <v>5</v>
      </c>
      <c r="H22" s="39" t="s">
        <v>6</v>
      </c>
      <c r="I22" s="39" t="s">
        <v>7</v>
      </c>
      <c r="J22" s="35" t="s">
        <v>8</v>
      </c>
      <c r="K22" s="35" t="s">
        <v>9</v>
      </c>
      <c r="L22" s="35" t="s">
        <v>10</v>
      </c>
      <c r="M22" s="35" t="s">
        <v>11</v>
      </c>
      <c r="N22" s="35" t="s">
        <v>12</v>
      </c>
      <c r="O22" s="35" t="s">
        <v>13</v>
      </c>
      <c r="P22" s="35" t="s">
        <v>14</v>
      </c>
      <c r="Q22" s="35" t="s">
        <v>15</v>
      </c>
      <c r="R22" s="35" t="s">
        <v>16</v>
      </c>
      <c r="S22" s="35" t="s">
        <v>17</v>
      </c>
      <c r="T22" s="35" t="s">
        <v>18</v>
      </c>
      <c r="U22" s="35" t="s">
        <v>19</v>
      </c>
      <c r="V22" s="35" t="s">
        <v>20</v>
      </c>
      <c r="W22" s="36" t="s">
        <v>21</v>
      </c>
      <c r="X22" s="36" t="s">
        <v>22</v>
      </c>
      <c r="Y22" s="36" t="s">
        <v>23</v>
      </c>
      <c r="Z22" s="36" t="s">
        <v>24</v>
      </c>
    </row>
    <row r="23" ht="22.5" customHeight="1" spans="1:26">
      <c r="A23" s="39">
        <v>2</v>
      </c>
      <c r="B23" s="39">
        <v>1</v>
      </c>
      <c r="C23" s="138">
        <v>2.747</v>
      </c>
      <c r="D23" s="138">
        <v>18.367</v>
      </c>
      <c r="E23" s="138">
        <f t="shared" ref="E23:E37" si="0">D23/0.195*10</f>
        <v>941.897435897436</v>
      </c>
      <c r="F23" s="139">
        <v>44.9</v>
      </c>
      <c r="G23" s="139">
        <v>0.553</v>
      </c>
      <c r="H23" s="139">
        <v>159</v>
      </c>
      <c r="I23" s="139">
        <v>7.9</v>
      </c>
      <c r="J23" s="36">
        <v>5.68354430379747</v>
      </c>
      <c r="K23" s="36">
        <v>0.553358240400011</v>
      </c>
      <c r="L23" s="35">
        <v>210</v>
      </c>
      <c r="M23" s="35">
        <v>1150</v>
      </c>
      <c r="N23" s="35">
        <v>0.82</v>
      </c>
      <c r="O23" s="35">
        <v>211</v>
      </c>
      <c r="P23" s="35">
        <v>425</v>
      </c>
      <c r="Q23" s="35">
        <v>348</v>
      </c>
      <c r="R23" s="35">
        <v>0.36</v>
      </c>
      <c r="S23" s="35">
        <v>0.7723</v>
      </c>
      <c r="T23" s="35">
        <v>0.1812</v>
      </c>
      <c r="U23" s="35">
        <v>1.70588</v>
      </c>
      <c r="V23" s="35">
        <v>115.5</v>
      </c>
      <c r="W23" s="139">
        <v>57.57</v>
      </c>
      <c r="X23" s="139">
        <v>14.9</v>
      </c>
      <c r="Y23" s="36">
        <v>96.991643454039</v>
      </c>
      <c r="Z23" s="36">
        <v>3.00835654596101</v>
      </c>
    </row>
    <row r="24" ht="22.5" customHeight="1" spans="1:26">
      <c r="A24" s="39">
        <v>2</v>
      </c>
      <c r="B24" s="39">
        <v>1</v>
      </c>
      <c r="C24" s="36">
        <v>2.86</v>
      </c>
      <c r="D24" s="138">
        <v>19.857</v>
      </c>
      <c r="E24" s="138">
        <f t="shared" si="0"/>
        <v>1018.30769230769</v>
      </c>
      <c r="F24" s="39">
        <v>46</v>
      </c>
      <c r="G24" s="39">
        <v>0.59</v>
      </c>
      <c r="H24" s="39">
        <v>162</v>
      </c>
      <c r="I24" s="39">
        <v>8.1</v>
      </c>
      <c r="J24" s="36">
        <v>5.67901234567901</v>
      </c>
      <c r="K24" s="36">
        <v>0.566079177157551</v>
      </c>
      <c r="L24" s="35">
        <v>222</v>
      </c>
      <c r="M24" s="35">
        <v>1150</v>
      </c>
      <c r="N24" s="35">
        <v>0.81</v>
      </c>
      <c r="O24" s="35">
        <v>218</v>
      </c>
      <c r="P24" s="35">
        <v>430</v>
      </c>
      <c r="Q24" s="35">
        <v>350</v>
      </c>
      <c r="R24" s="35">
        <v>0.377</v>
      </c>
      <c r="S24" s="35">
        <v>0.7716</v>
      </c>
      <c r="T24" s="35">
        <v>0.186</v>
      </c>
      <c r="U24" s="35">
        <v>1.67442</v>
      </c>
      <c r="V24" s="35">
        <v>118.6</v>
      </c>
      <c r="W24" s="139">
        <v>56.03</v>
      </c>
      <c r="X24" s="139">
        <v>15.4</v>
      </c>
      <c r="Y24" s="36">
        <v>98.1890547263682</v>
      </c>
      <c r="Z24" s="36">
        <v>1.8109452736318</v>
      </c>
    </row>
    <row r="25" ht="22.5" customHeight="1" spans="1:26">
      <c r="A25" s="39">
        <v>2</v>
      </c>
      <c r="B25" s="39">
        <v>1</v>
      </c>
      <c r="C25" s="36">
        <v>2.756</v>
      </c>
      <c r="D25" s="138">
        <v>20.084</v>
      </c>
      <c r="E25" s="138">
        <f t="shared" si="0"/>
        <v>1029.94871794872</v>
      </c>
      <c r="F25" s="139">
        <v>45.4</v>
      </c>
      <c r="G25" s="139">
        <v>0.501</v>
      </c>
      <c r="H25" s="139">
        <v>141</v>
      </c>
      <c r="I25" s="139">
        <v>8.18</v>
      </c>
      <c r="J25" s="36">
        <v>5.55012224938875</v>
      </c>
      <c r="K25" s="36">
        <v>0.621557786247249</v>
      </c>
      <c r="L25" s="35">
        <v>246</v>
      </c>
      <c r="M25" s="35">
        <v>1464</v>
      </c>
      <c r="N25" s="35">
        <v>0.83</v>
      </c>
      <c r="O25" s="35">
        <v>264</v>
      </c>
      <c r="P25" s="35">
        <v>629</v>
      </c>
      <c r="Q25" s="35">
        <v>510</v>
      </c>
      <c r="R25" s="35">
        <v>0.326</v>
      </c>
      <c r="S25" s="35">
        <v>0.7003</v>
      </c>
      <c r="T25" s="35">
        <v>0.1892</v>
      </c>
      <c r="U25" s="35">
        <v>1.3275</v>
      </c>
      <c r="V25" s="35">
        <v>120.61</v>
      </c>
      <c r="W25" s="139">
        <v>55.67</v>
      </c>
      <c r="X25" s="139">
        <v>14.6</v>
      </c>
      <c r="Y25" s="36">
        <v>97.4966352624495</v>
      </c>
      <c r="Z25" s="36">
        <v>2.50336473755047</v>
      </c>
    </row>
    <row r="26" ht="22.5" customHeight="1" spans="1:26">
      <c r="A26" s="39">
        <v>2</v>
      </c>
      <c r="B26" s="39">
        <v>2</v>
      </c>
      <c r="C26" s="138">
        <v>2.931</v>
      </c>
      <c r="D26" s="138">
        <v>17.722</v>
      </c>
      <c r="E26" s="138">
        <f t="shared" si="0"/>
        <v>908.820512820513</v>
      </c>
      <c r="F26" s="39">
        <v>45.8</v>
      </c>
      <c r="G26" s="39">
        <v>0.586</v>
      </c>
      <c r="H26" s="39">
        <v>163</v>
      </c>
      <c r="I26" s="39">
        <v>7.08</v>
      </c>
      <c r="J26" s="36">
        <v>6.46892655367232</v>
      </c>
      <c r="K26" s="36">
        <v>0.567122560084982</v>
      </c>
      <c r="L26" s="35">
        <v>221</v>
      </c>
      <c r="M26" s="35">
        <v>1252</v>
      </c>
      <c r="N26" s="35">
        <v>0.82</v>
      </c>
      <c r="O26" s="35">
        <v>224</v>
      </c>
      <c r="P26" s="35">
        <v>516</v>
      </c>
      <c r="Q26" s="35">
        <v>421</v>
      </c>
      <c r="R26" s="35">
        <v>0.325</v>
      </c>
      <c r="S26" s="35">
        <v>0.7168</v>
      </c>
      <c r="T26" s="35">
        <v>0.1841</v>
      </c>
      <c r="U26" s="35">
        <v>1.42636</v>
      </c>
      <c r="V26" s="35">
        <v>117.37</v>
      </c>
      <c r="W26" s="35">
        <v>50.43</v>
      </c>
      <c r="X26" s="139">
        <v>13.9</v>
      </c>
      <c r="Y26" s="36">
        <v>97.8755074424898</v>
      </c>
      <c r="Z26" s="36">
        <v>2.12449255751015</v>
      </c>
    </row>
    <row r="27" ht="22.5" customHeight="1" spans="1:26">
      <c r="A27" s="39">
        <v>2</v>
      </c>
      <c r="B27" s="39">
        <v>2</v>
      </c>
      <c r="C27" s="138">
        <v>3.032</v>
      </c>
      <c r="D27" s="36">
        <v>17.676</v>
      </c>
      <c r="E27" s="138">
        <f t="shared" si="0"/>
        <v>906.461538461538</v>
      </c>
      <c r="F27" s="39">
        <v>44.9</v>
      </c>
      <c r="G27" s="39">
        <v>0.627</v>
      </c>
      <c r="H27" s="39">
        <v>158</v>
      </c>
      <c r="I27" s="39">
        <v>7.83</v>
      </c>
      <c r="J27" s="35">
        <v>5.73435504469987</v>
      </c>
      <c r="K27" s="35">
        <v>0.556167308070451</v>
      </c>
      <c r="L27" s="35">
        <v>250</v>
      </c>
      <c r="M27" s="35">
        <v>1627</v>
      </c>
      <c r="N27" s="35">
        <v>0.85</v>
      </c>
      <c r="O27" s="35">
        <v>265</v>
      </c>
      <c r="P27" s="35">
        <v>764</v>
      </c>
      <c r="Q27" s="35">
        <v>628</v>
      </c>
      <c r="R27" s="35">
        <v>0.273</v>
      </c>
      <c r="S27" s="35">
        <v>0.6376</v>
      </c>
      <c r="T27" s="35">
        <v>0.178</v>
      </c>
      <c r="U27" s="35">
        <v>1.12958</v>
      </c>
      <c r="V27" s="35">
        <v>113.48</v>
      </c>
      <c r="W27" s="35">
        <v>49.57</v>
      </c>
      <c r="X27" s="139">
        <v>14.5</v>
      </c>
      <c r="Y27" s="36">
        <v>98.3905325443787</v>
      </c>
      <c r="Z27" s="36">
        <v>1.6094674556213</v>
      </c>
    </row>
    <row r="28" ht="22.5" customHeight="1" spans="1:26">
      <c r="A28" s="39">
        <v>2</v>
      </c>
      <c r="B28" s="39">
        <v>2</v>
      </c>
      <c r="C28" s="138">
        <v>3.154</v>
      </c>
      <c r="D28" s="36">
        <v>16.429</v>
      </c>
      <c r="E28" s="138">
        <f t="shared" si="0"/>
        <v>842.51282051282</v>
      </c>
      <c r="F28" s="139">
        <v>45.3</v>
      </c>
      <c r="G28" s="139">
        <v>0.611</v>
      </c>
      <c r="H28" s="139">
        <v>166</v>
      </c>
      <c r="I28" s="139">
        <v>8.96</v>
      </c>
      <c r="J28" s="35">
        <v>5.05580357142857</v>
      </c>
      <c r="K28" s="35">
        <v>0.552632997358918</v>
      </c>
      <c r="L28" s="35">
        <v>263</v>
      </c>
      <c r="M28" s="35">
        <v>1292</v>
      </c>
      <c r="N28" s="35">
        <v>0.8</v>
      </c>
      <c r="O28" s="35">
        <v>258</v>
      </c>
      <c r="P28" s="35">
        <v>485</v>
      </c>
      <c r="Q28" s="35">
        <v>406</v>
      </c>
      <c r="R28" s="35">
        <v>0.348</v>
      </c>
      <c r="S28" s="35">
        <v>0.7794</v>
      </c>
      <c r="T28" s="35">
        <v>0.1629</v>
      </c>
      <c r="U28" s="35">
        <v>1.66392</v>
      </c>
      <c r="V28" s="35">
        <v>103.84</v>
      </c>
      <c r="W28" s="35">
        <v>57.33</v>
      </c>
      <c r="X28" s="139">
        <v>14.6</v>
      </c>
      <c r="Y28" s="36">
        <v>97.8825136612022</v>
      </c>
      <c r="Z28" s="36">
        <v>2.11748633879782</v>
      </c>
    </row>
    <row r="29" ht="22.5" customHeight="1" spans="1:26">
      <c r="A29" s="39">
        <v>2</v>
      </c>
      <c r="B29" s="39">
        <v>3</v>
      </c>
      <c r="C29" s="138">
        <v>3.301</v>
      </c>
      <c r="D29" s="138">
        <v>17.226</v>
      </c>
      <c r="E29" s="138">
        <f t="shared" si="0"/>
        <v>883.384615384615</v>
      </c>
      <c r="F29" s="39">
        <v>44.4</v>
      </c>
      <c r="G29" s="39">
        <v>0.639</v>
      </c>
      <c r="H29" s="39">
        <v>168</v>
      </c>
      <c r="I29" s="39">
        <v>7.33</v>
      </c>
      <c r="J29" s="35">
        <v>6.05729877216917</v>
      </c>
      <c r="K29" s="35">
        <v>0.539688193550155</v>
      </c>
      <c r="L29" s="35">
        <v>257</v>
      </c>
      <c r="M29" s="35">
        <v>1422</v>
      </c>
      <c r="N29" s="35">
        <v>0.82</v>
      </c>
      <c r="O29" s="35">
        <v>272</v>
      </c>
      <c r="P29" s="35">
        <v>667</v>
      </c>
      <c r="Q29" s="35">
        <v>543</v>
      </c>
      <c r="R29" s="35">
        <v>0.314</v>
      </c>
      <c r="S29" s="35">
        <v>0.6609</v>
      </c>
      <c r="T29" s="35">
        <v>0.1859</v>
      </c>
      <c r="U29" s="35">
        <v>1.13193</v>
      </c>
      <c r="V29" s="35">
        <v>118.52</v>
      </c>
      <c r="W29" s="35">
        <v>54.93</v>
      </c>
      <c r="X29" s="139">
        <v>13.9</v>
      </c>
      <c r="Y29" s="36">
        <v>96.3623789764869</v>
      </c>
      <c r="Z29" s="36">
        <v>3.63762102351313</v>
      </c>
    </row>
    <row r="30" ht="22.5" customHeight="1" spans="1:26">
      <c r="A30" s="39">
        <v>2</v>
      </c>
      <c r="B30" s="39">
        <v>3</v>
      </c>
      <c r="C30" s="138">
        <v>3.424</v>
      </c>
      <c r="D30" s="36">
        <v>15.2584</v>
      </c>
      <c r="E30" s="138">
        <f t="shared" si="0"/>
        <v>782.482051282051</v>
      </c>
      <c r="F30" s="39">
        <v>44.9</v>
      </c>
      <c r="G30" s="39">
        <v>0.627</v>
      </c>
      <c r="H30" s="39">
        <v>158</v>
      </c>
      <c r="I30" s="39">
        <v>7.83</v>
      </c>
      <c r="J30" s="35">
        <v>5.73435504469987</v>
      </c>
      <c r="K30" s="35">
        <v>0.556167308070451</v>
      </c>
      <c r="L30" s="35">
        <v>240</v>
      </c>
      <c r="M30" s="35">
        <v>1370</v>
      </c>
      <c r="N30" s="35">
        <v>0.82</v>
      </c>
      <c r="O30" s="35">
        <v>251</v>
      </c>
      <c r="P30" s="35">
        <v>569</v>
      </c>
      <c r="Q30" s="35">
        <v>471</v>
      </c>
      <c r="R30" s="35">
        <v>0.308</v>
      </c>
      <c r="S30" s="35">
        <v>0.7186</v>
      </c>
      <c r="T30" s="35">
        <v>0.1722</v>
      </c>
      <c r="U30" s="35">
        <v>1.40773</v>
      </c>
      <c r="V30" s="35">
        <v>109.8</v>
      </c>
      <c r="W30" s="35">
        <v>53.57</v>
      </c>
      <c r="X30" s="139">
        <v>14.3</v>
      </c>
      <c r="Y30" s="36">
        <v>97.7588652482269</v>
      </c>
      <c r="Z30" s="36">
        <v>2.24113475177306</v>
      </c>
    </row>
    <row r="31" ht="22.5" customHeight="1" spans="1:26">
      <c r="A31" s="39">
        <v>2</v>
      </c>
      <c r="B31" s="39">
        <v>3</v>
      </c>
      <c r="C31" s="138">
        <v>3.302</v>
      </c>
      <c r="D31" s="36">
        <v>16.779</v>
      </c>
      <c r="E31" s="138">
        <f t="shared" si="0"/>
        <v>860.461538461538</v>
      </c>
      <c r="F31" s="39">
        <v>43.7</v>
      </c>
      <c r="G31" s="39">
        <v>0.639</v>
      </c>
      <c r="H31" s="39">
        <v>163</v>
      </c>
      <c r="I31" s="39">
        <v>8.21</v>
      </c>
      <c r="J31" s="35">
        <v>5.32277710109622</v>
      </c>
      <c r="K31" s="35">
        <v>0.542853937626206</v>
      </c>
      <c r="L31" s="35">
        <v>289</v>
      </c>
      <c r="M31" s="35">
        <v>1625</v>
      </c>
      <c r="N31" s="35">
        <v>0.82</v>
      </c>
      <c r="O31" s="35">
        <v>308</v>
      </c>
      <c r="P31" s="35">
        <v>766</v>
      </c>
      <c r="Q31" s="35">
        <v>639</v>
      </c>
      <c r="R31" s="35">
        <v>0.277</v>
      </c>
      <c r="S31" s="35">
        <v>0.6572</v>
      </c>
      <c r="T31" s="35">
        <v>0.1658</v>
      </c>
      <c r="U31" s="35">
        <v>1.12141</v>
      </c>
      <c r="V31" s="35">
        <v>105.7</v>
      </c>
      <c r="W31" s="35">
        <v>52.3</v>
      </c>
      <c r="X31" s="139">
        <v>14.4</v>
      </c>
      <c r="Y31" s="36">
        <v>97.6501416430595</v>
      </c>
      <c r="Z31" s="36">
        <v>2.34985835694052</v>
      </c>
    </row>
    <row r="32" ht="22.5" customHeight="1" spans="1:26">
      <c r="A32" s="39">
        <v>2</v>
      </c>
      <c r="B32" s="39">
        <v>4</v>
      </c>
      <c r="C32" s="138">
        <v>3.677</v>
      </c>
      <c r="D32" s="138">
        <v>14.722</v>
      </c>
      <c r="E32" s="138">
        <f t="shared" si="0"/>
        <v>754.974358974359</v>
      </c>
      <c r="F32" s="39">
        <v>43.4</v>
      </c>
      <c r="G32" s="39">
        <v>0.68</v>
      </c>
      <c r="H32" s="39">
        <v>176</v>
      </c>
      <c r="I32" s="39">
        <v>7.97</v>
      </c>
      <c r="J32" s="35">
        <v>5.44542032622334</v>
      </c>
      <c r="K32" s="35">
        <v>0.509721990083013</v>
      </c>
      <c r="L32" s="35">
        <v>240</v>
      </c>
      <c r="M32" s="35">
        <v>1305</v>
      </c>
      <c r="N32" s="35">
        <v>0.82</v>
      </c>
      <c r="O32" s="35">
        <v>235</v>
      </c>
      <c r="P32" s="35">
        <v>540</v>
      </c>
      <c r="Q32" s="35">
        <v>468</v>
      </c>
      <c r="R32" s="35">
        <v>0.236</v>
      </c>
      <c r="S32" s="35">
        <v>0.7136</v>
      </c>
      <c r="T32" s="35">
        <v>0.1333</v>
      </c>
      <c r="U32" s="35">
        <v>1.41667</v>
      </c>
      <c r="V32" s="35">
        <v>85</v>
      </c>
      <c r="W32" s="35">
        <v>50.57</v>
      </c>
      <c r="X32" s="139">
        <v>13.5</v>
      </c>
      <c r="Y32" s="36">
        <v>96.7270375161708</v>
      </c>
      <c r="Z32" s="36">
        <v>3.27296248382923</v>
      </c>
    </row>
    <row r="33" ht="22.5" customHeight="1" spans="1:26">
      <c r="A33" s="39">
        <v>2</v>
      </c>
      <c r="B33" s="39">
        <v>4</v>
      </c>
      <c r="C33" s="138">
        <v>3.535</v>
      </c>
      <c r="D33" s="138">
        <v>12.103</v>
      </c>
      <c r="E33" s="138">
        <f t="shared" si="0"/>
        <v>620.666666666667</v>
      </c>
      <c r="F33" s="139">
        <v>44</v>
      </c>
      <c r="G33" s="139">
        <v>0.694</v>
      </c>
      <c r="H33" s="139">
        <v>161</v>
      </c>
      <c r="I33" s="139">
        <v>7.48</v>
      </c>
      <c r="J33" s="35">
        <v>5.88235294117647</v>
      </c>
      <c r="K33" s="35">
        <v>0.547320474610583</v>
      </c>
      <c r="L33" s="35">
        <v>213</v>
      </c>
      <c r="M33" s="35">
        <v>1437</v>
      </c>
      <c r="N33" s="35">
        <v>0.85</v>
      </c>
      <c r="O33" s="35">
        <v>226</v>
      </c>
      <c r="P33" s="35">
        <v>614</v>
      </c>
      <c r="Q33" s="35">
        <v>494</v>
      </c>
      <c r="R33" s="35">
        <v>0.309</v>
      </c>
      <c r="S33" s="35">
        <v>0.683</v>
      </c>
      <c r="T33" s="35">
        <v>0.1954</v>
      </c>
      <c r="U33" s="35">
        <v>1.34039</v>
      </c>
      <c r="V33" s="35">
        <v>124.59</v>
      </c>
      <c r="W33" s="35">
        <v>49.23</v>
      </c>
      <c r="X33" s="139">
        <v>14.4</v>
      </c>
      <c r="Y33" s="36">
        <v>96.8038740920097</v>
      </c>
      <c r="Z33" s="36">
        <v>3.19612590799031</v>
      </c>
    </row>
    <row r="34" ht="22.5" customHeight="1" spans="1:26">
      <c r="A34" s="39">
        <v>2</v>
      </c>
      <c r="B34" s="39">
        <v>4</v>
      </c>
      <c r="C34" s="138">
        <v>3.305</v>
      </c>
      <c r="D34" s="138">
        <v>12.589</v>
      </c>
      <c r="E34" s="138">
        <f t="shared" si="0"/>
        <v>645.589743589744</v>
      </c>
      <c r="F34" s="139">
        <v>43.9</v>
      </c>
      <c r="G34" s="139">
        <v>0.583</v>
      </c>
      <c r="H34" s="139">
        <v>169</v>
      </c>
      <c r="I34" s="139">
        <v>7.91</v>
      </c>
      <c r="J34" s="35">
        <v>5.54993678887484</v>
      </c>
      <c r="K34" s="35">
        <v>0.546199081657313</v>
      </c>
      <c r="L34" s="35">
        <v>262</v>
      </c>
      <c r="M34" s="35">
        <v>1234</v>
      </c>
      <c r="N34" s="35">
        <v>0.79</v>
      </c>
      <c r="O34" s="35">
        <v>273</v>
      </c>
      <c r="P34" s="35">
        <v>522</v>
      </c>
      <c r="Q34" s="35">
        <v>436</v>
      </c>
      <c r="R34" s="35">
        <v>0.345</v>
      </c>
      <c r="S34" s="35">
        <v>0.7438</v>
      </c>
      <c r="T34" s="35">
        <v>0.1648</v>
      </c>
      <c r="U34" s="35">
        <v>1.36398</v>
      </c>
      <c r="V34" s="35">
        <v>105.03</v>
      </c>
      <c r="W34" s="35">
        <v>47.63</v>
      </c>
      <c r="X34" s="139">
        <v>14.1</v>
      </c>
      <c r="Y34" s="36">
        <v>96.6330532212885</v>
      </c>
      <c r="Z34" s="36">
        <v>3.36694677871149</v>
      </c>
    </row>
    <row r="35" ht="22.5" customHeight="1" spans="1:26">
      <c r="A35" s="39">
        <v>2</v>
      </c>
      <c r="B35" s="39">
        <v>5</v>
      </c>
      <c r="C35" s="138">
        <v>3.724</v>
      </c>
      <c r="D35" s="138">
        <v>9.271</v>
      </c>
      <c r="E35" s="138">
        <f t="shared" si="0"/>
        <v>475.435897435897</v>
      </c>
      <c r="F35" s="39">
        <v>43.4</v>
      </c>
      <c r="G35" s="39">
        <v>0.592</v>
      </c>
      <c r="H35" s="39">
        <v>176</v>
      </c>
      <c r="I35" s="39">
        <v>7.76</v>
      </c>
      <c r="J35" s="35">
        <v>5.59278350515464</v>
      </c>
      <c r="K35" s="35">
        <v>0.509721990083013</v>
      </c>
      <c r="L35" s="35">
        <v>207</v>
      </c>
      <c r="M35" s="35">
        <v>1052</v>
      </c>
      <c r="N35" s="35">
        <v>0.8</v>
      </c>
      <c r="O35" s="35">
        <v>215</v>
      </c>
      <c r="P35" s="35">
        <v>450</v>
      </c>
      <c r="Q35" s="35">
        <v>379</v>
      </c>
      <c r="R35" s="35">
        <v>0.302</v>
      </c>
      <c r="S35" s="35">
        <v>0.7219</v>
      </c>
      <c r="T35" s="35">
        <v>0.1578</v>
      </c>
      <c r="U35" s="35">
        <v>1.33778</v>
      </c>
      <c r="V35" s="35">
        <v>100.58</v>
      </c>
      <c r="W35" s="35">
        <v>49.53</v>
      </c>
      <c r="X35" s="139">
        <v>13</v>
      </c>
      <c r="Y35" s="36">
        <v>94.4607190412783</v>
      </c>
      <c r="Z35" s="36">
        <v>5.5392809587217</v>
      </c>
    </row>
    <row r="36" ht="22.5" customHeight="1" spans="1:26">
      <c r="A36" s="39">
        <v>2</v>
      </c>
      <c r="B36" s="39">
        <v>5</v>
      </c>
      <c r="C36" s="138">
        <v>3.449</v>
      </c>
      <c r="D36" s="138">
        <v>10.848</v>
      </c>
      <c r="E36" s="138">
        <f t="shared" si="0"/>
        <v>556.307692307692</v>
      </c>
      <c r="F36" s="39">
        <v>43.8</v>
      </c>
      <c r="G36" s="39">
        <v>0.787</v>
      </c>
      <c r="H36" s="39">
        <v>191</v>
      </c>
      <c r="I36" s="39">
        <v>7.27</v>
      </c>
      <c r="J36" s="35">
        <v>6.02475928473177</v>
      </c>
      <c r="K36" s="35">
        <v>0.482959313499905</v>
      </c>
      <c r="L36" s="35">
        <v>215</v>
      </c>
      <c r="M36" s="35">
        <v>1380</v>
      </c>
      <c r="N36" s="35">
        <v>0.84</v>
      </c>
      <c r="O36" s="35">
        <v>223</v>
      </c>
      <c r="P36" s="35">
        <v>478</v>
      </c>
      <c r="Q36" s="35">
        <v>396</v>
      </c>
      <c r="R36" s="35">
        <v>0.322</v>
      </c>
      <c r="S36" s="35">
        <v>0.7811</v>
      </c>
      <c r="T36" s="35">
        <v>0.1715</v>
      </c>
      <c r="U36" s="35">
        <v>1.88703</v>
      </c>
      <c r="V36" s="35">
        <v>109.36</v>
      </c>
      <c r="W36" s="35">
        <v>47.63</v>
      </c>
      <c r="X36" s="139">
        <v>13.1</v>
      </c>
      <c r="Y36" s="36">
        <v>95.9144893111639</v>
      </c>
      <c r="Z36" s="36">
        <v>4.08551068883611</v>
      </c>
    </row>
    <row r="37" ht="22.5" customHeight="1" spans="1:26">
      <c r="A37" s="39">
        <v>2</v>
      </c>
      <c r="B37" s="39">
        <v>5</v>
      </c>
      <c r="C37" s="138">
        <v>3.536</v>
      </c>
      <c r="D37" s="138">
        <v>8.294</v>
      </c>
      <c r="E37" s="138">
        <f t="shared" si="0"/>
        <v>425.333333333333</v>
      </c>
      <c r="F37" s="39">
        <v>42.9</v>
      </c>
      <c r="G37" s="39">
        <v>0.637</v>
      </c>
      <c r="H37" s="39">
        <v>197</v>
      </c>
      <c r="I37" s="39">
        <v>7.77</v>
      </c>
      <c r="J37" s="35">
        <v>5.52123552123552</v>
      </c>
      <c r="K37" s="35">
        <v>0.47323386277341</v>
      </c>
      <c r="L37" s="35">
        <v>257</v>
      </c>
      <c r="M37" s="35">
        <v>1189</v>
      </c>
      <c r="N37" s="35">
        <v>0.78</v>
      </c>
      <c r="O37" s="35">
        <v>231</v>
      </c>
      <c r="P37" s="35">
        <v>465</v>
      </c>
      <c r="Q37" s="35">
        <v>406</v>
      </c>
      <c r="R37" s="35">
        <v>0.252</v>
      </c>
      <c r="S37" s="35">
        <v>0.7489</v>
      </c>
      <c r="T37" s="35">
        <v>0.1269</v>
      </c>
      <c r="U37" s="35">
        <v>1.55699</v>
      </c>
      <c r="V37" s="35">
        <v>80.89</v>
      </c>
      <c r="W37" s="35">
        <v>46.37</v>
      </c>
      <c r="X37" s="139">
        <v>13.4</v>
      </c>
      <c r="Y37" s="36">
        <v>93.0354609929078</v>
      </c>
      <c r="Z37" s="36">
        <v>6.9645390070922</v>
      </c>
    </row>
    <row r="38" ht="22.5" customHeight="1" spans="1:26">
      <c r="A38" s="39"/>
      <c r="B38" s="36">
        <v>1</v>
      </c>
      <c r="C38" s="36"/>
      <c r="D38" s="36"/>
      <c r="E38" s="36"/>
      <c r="F38" s="36"/>
      <c r="G38" s="36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139">
        <v>56.23</v>
      </c>
      <c r="X38" s="139">
        <v>14.3</v>
      </c>
      <c r="Y38" s="36"/>
      <c r="Z38" s="36"/>
    </row>
    <row r="39" ht="22.5" customHeight="1" spans="1:26">
      <c r="A39" s="39"/>
      <c r="B39" s="36">
        <v>2</v>
      </c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139">
        <v>56.67</v>
      </c>
      <c r="X39" s="139">
        <v>13.8</v>
      </c>
      <c r="Y39" s="36"/>
      <c r="Z39" s="36"/>
    </row>
    <row r="40" ht="22.5" customHeight="1" spans="1:26">
      <c r="A40" s="39"/>
      <c r="B40" s="36">
        <v>3</v>
      </c>
      <c r="C40" s="36"/>
      <c r="D40" s="36"/>
      <c r="E40" s="36"/>
      <c r="F40" s="36"/>
      <c r="G40" s="36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5">
        <v>50.77</v>
      </c>
      <c r="X40" s="139">
        <v>13.8</v>
      </c>
      <c r="Y40" s="36"/>
      <c r="Z40" s="36"/>
    </row>
    <row r="41" ht="22.5" customHeight="1" spans="1:26">
      <c r="A41" s="39"/>
      <c r="B41" s="36">
        <v>4</v>
      </c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5">
        <v>53.07</v>
      </c>
      <c r="X41" s="139">
        <v>13.7</v>
      </c>
      <c r="Y41" s="36"/>
      <c r="Z41" s="36"/>
    </row>
    <row r="42" ht="22.5" customHeight="1" spans="1:26">
      <c r="A42" s="39"/>
      <c r="B42" s="36">
        <v>5</v>
      </c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5">
        <v>50.43</v>
      </c>
      <c r="X42" s="139">
        <v>13.7</v>
      </c>
      <c r="Y42" s="36"/>
      <c r="Z42" s="36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5"/>
  <sheetViews>
    <sheetView topLeftCell="A5" workbookViewId="0">
      <selection activeCell="B18" sqref="B18"/>
    </sheetView>
  </sheetViews>
  <sheetFormatPr defaultColWidth="8.88888888888889" defaultRowHeight="14.4"/>
  <cols>
    <col min="1" max="1" width="17.0462962962963" customWidth="1"/>
    <col min="2" max="2" width="48.3055555555556" customWidth="1"/>
    <col min="3" max="3" width="30.1944444444444" customWidth="1"/>
    <col min="4" max="4" width="35.5648148148148" customWidth="1"/>
    <col min="5" max="6" width="26.8240740740741" customWidth="1"/>
    <col min="7" max="7" width="3.77777777777778" hidden="1" customWidth="1"/>
    <col min="8" max="8" width="21.8240740740741" customWidth="1"/>
    <col min="9" max="9" width="48.3055555555556" customWidth="1"/>
    <col min="10" max="10" width="30.1944444444444" customWidth="1"/>
    <col min="11" max="11" width="35.5648148148148" customWidth="1"/>
    <col min="12" max="13" width="26.8240740740741" customWidth="1"/>
  </cols>
  <sheetData>
    <row r="1" ht="51" customHeight="1" spans="1:13">
      <c r="A1" s="111" t="s">
        <v>25</v>
      </c>
      <c r="B1" s="112" t="s">
        <v>26</v>
      </c>
      <c r="C1" s="113"/>
      <c r="D1" s="113"/>
      <c r="E1" s="113"/>
      <c r="F1" s="113"/>
      <c r="G1" s="114"/>
      <c r="H1" s="115" t="s">
        <v>0</v>
      </c>
      <c r="I1" s="126" t="s">
        <v>26</v>
      </c>
      <c r="J1" s="127"/>
      <c r="K1" s="127"/>
      <c r="L1" s="127"/>
      <c r="M1" s="127"/>
    </row>
    <row r="2" ht="22.5" customHeight="1" spans="1:15">
      <c r="A2" s="116" t="s">
        <v>27</v>
      </c>
      <c r="B2" s="116" t="s">
        <v>28</v>
      </c>
      <c r="C2" s="116" t="s">
        <v>29</v>
      </c>
      <c r="D2" s="116" t="s">
        <v>30</v>
      </c>
      <c r="E2" s="116" t="s">
        <v>31</v>
      </c>
      <c r="F2" s="116" t="s">
        <v>32</v>
      </c>
      <c r="G2" s="117"/>
      <c r="H2" s="116" t="s">
        <v>27</v>
      </c>
      <c r="I2" s="116" t="s">
        <v>28</v>
      </c>
      <c r="J2" s="116" t="s">
        <v>29</v>
      </c>
      <c r="K2" s="116" t="s">
        <v>30</v>
      </c>
      <c r="L2" s="116" t="s">
        <v>31</v>
      </c>
      <c r="M2" s="116" t="s">
        <v>32</v>
      </c>
      <c r="N2" s="128"/>
      <c r="O2" s="128"/>
    </row>
    <row r="3" ht="22.5" customHeight="1" spans="1:15">
      <c r="A3" s="26">
        <v>1</v>
      </c>
      <c r="B3" s="118">
        <v>90.9500489715965</v>
      </c>
      <c r="C3" s="118">
        <v>97.7176015473888</v>
      </c>
      <c r="D3" s="118">
        <v>96.991643454039</v>
      </c>
      <c r="E3" s="118">
        <v>81.4011142061281</v>
      </c>
      <c r="F3" s="118">
        <v>15.5905292479109</v>
      </c>
      <c r="G3" s="117"/>
      <c r="H3" s="26">
        <v>1</v>
      </c>
      <c r="I3" s="118">
        <v>84.5347698334966</v>
      </c>
      <c r="J3" s="118">
        <v>98.57833655706</v>
      </c>
      <c r="K3" s="118">
        <v>94.4672131147541</v>
      </c>
      <c r="L3" s="118">
        <v>77.5956284153006</v>
      </c>
      <c r="M3" s="118">
        <v>16.8715846994535</v>
      </c>
      <c r="N3" s="128"/>
      <c r="O3" s="128"/>
    </row>
    <row r="4" ht="22.5" customHeight="1" spans="1:15">
      <c r="A4" s="26">
        <v>1</v>
      </c>
      <c r="B4" s="118">
        <v>92.8994082840237</v>
      </c>
      <c r="C4" s="118">
        <v>95.530881332408</v>
      </c>
      <c r="D4" s="118">
        <v>98.1890547263682</v>
      </c>
      <c r="E4" s="118">
        <v>84.8931967382025</v>
      </c>
      <c r="F4" s="118">
        <v>13.2958579881657</v>
      </c>
      <c r="G4" s="117"/>
      <c r="H4" s="26">
        <v>1</v>
      </c>
      <c r="I4" s="118">
        <v>81.1341222879684</v>
      </c>
      <c r="J4" s="118">
        <v>96.9812630117974</v>
      </c>
      <c r="K4" s="118">
        <v>96.7980997624703</v>
      </c>
      <c r="L4" s="118">
        <v>77.9026128266033</v>
      </c>
      <c r="M4" s="118">
        <v>18.895486935867</v>
      </c>
      <c r="N4" s="128"/>
      <c r="O4" s="128"/>
    </row>
    <row r="5" ht="22.5" customHeight="1" spans="1:15">
      <c r="A5" s="26">
        <v>1</v>
      </c>
      <c r="B5" s="118">
        <v>92.2363847045191</v>
      </c>
      <c r="C5" s="118">
        <v>94.5886524822695</v>
      </c>
      <c r="D5" s="118">
        <v>97.4966352624495</v>
      </c>
      <c r="E5" s="118">
        <v>83.0430833498812</v>
      </c>
      <c r="F5" s="118">
        <v>14.4535519125683</v>
      </c>
      <c r="G5" s="117"/>
      <c r="H5" s="26">
        <v>1</v>
      </c>
      <c r="I5" s="118">
        <v>87.6013904982619</v>
      </c>
      <c r="J5" s="118">
        <v>83.3475177304964</v>
      </c>
      <c r="K5" s="118">
        <v>90.2836879432624</v>
      </c>
      <c r="L5" s="118">
        <v>77.0212765957447</v>
      </c>
      <c r="M5" s="118">
        <v>13.2624113475177</v>
      </c>
      <c r="N5" s="128"/>
      <c r="O5" s="128"/>
    </row>
    <row r="6" ht="22.5" customHeight="1" spans="1:15">
      <c r="A6" s="26">
        <v>2</v>
      </c>
      <c r="B6" s="118">
        <v>92.8397375820056</v>
      </c>
      <c r="C6" s="118">
        <v>95.9449541284404</v>
      </c>
      <c r="D6" s="118">
        <v>97.8755074424898</v>
      </c>
      <c r="E6" s="118">
        <v>92.4357239512855</v>
      </c>
      <c r="F6" s="118">
        <v>5.43978349120432</v>
      </c>
      <c r="G6" s="117"/>
      <c r="H6" s="26">
        <v>2</v>
      </c>
      <c r="I6" s="118">
        <v>87.005076142132</v>
      </c>
      <c r="J6" s="118">
        <v>95.3050847457627</v>
      </c>
      <c r="K6" s="118">
        <v>96.9359331476323</v>
      </c>
      <c r="L6" s="118">
        <v>80.041782729805</v>
      </c>
      <c r="M6" s="118">
        <v>16.8941504178273</v>
      </c>
      <c r="N6" s="128"/>
      <c r="O6" s="128"/>
    </row>
    <row r="7" ht="22.5" customHeight="1" spans="1:15">
      <c r="A7" s="26">
        <v>2</v>
      </c>
      <c r="B7" s="118">
        <v>92.9895833333333</v>
      </c>
      <c r="C7" s="118">
        <v>98.0940594059406</v>
      </c>
      <c r="D7" s="118">
        <v>98.3905325443787</v>
      </c>
      <c r="E7" s="118">
        <v>74.8333186140304</v>
      </c>
      <c r="F7" s="118">
        <v>23.5572139303483</v>
      </c>
      <c r="G7" s="117"/>
      <c r="H7" s="26">
        <v>2</v>
      </c>
      <c r="I7" s="118">
        <v>84.0903490759754</v>
      </c>
      <c r="J7" s="118">
        <v>93.550340651022</v>
      </c>
      <c r="K7" s="118">
        <v>98.7313432835821</v>
      </c>
      <c r="L7" s="118">
        <v>82.5870646766169</v>
      </c>
      <c r="M7" s="118">
        <v>16.1442786069652</v>
      </c>
      <c r="N7" s="128"/>
      <c r="O7" s="128"/>
    </row>
    <row r="8" ht="22.5" customHeight="1" spans="1:15">
      <c r="A8" s="26">
        <v>2</v>
      </c>
      <c r="B8" s="118">
        <v>88.3219178082192</v>
      </c>
      <c r="C8" s="118">
        <v>94.8692810457516</v>
      </c>
      <c r="D8" s="118">
        <v>97.8825136612022</v>
      </c>
      <c r="E8" s="118">
        <v>77.6402525575683</v>
      </c>
      <c r="F8" s="118">
        <v>20.2422611036339</v>
      </c>
      <c r="G8" s="117"/>
      <c r="H8" s="26">
        <v>2</v>
      </c>
      <c r="I8" s="118">
        <v>78.5142857142857</v>
      </c>
      <c r="J8" s="118">
        <v>85.8850226928895</v>
      </c>
      <c r="K8" s="118">
        <v>93.5746971736205</v>
      </c>
      <c r="L8" s="118">
        <v>86.9663526244953</v>
      </c>
      <c r="M8" s="118">
        <v>6.60834454912516</v>
      </c>
      <c r="N8" s="128"/>
      <c r="O8" s="128"/>
    </row>
    <row r="9" ht="22.5" customHeight="1" spans="1:15">
      <c r="A9" s="26">
        <v>3</v>
      </c>
      <c r="B9" s="118">
        <v>87.5523012552301</v>
      </c>
      <c r="C9" s="118">
        <v>97.8456014362657</v>
      </c>
      <c r="D9" s="118">
        <v>96.3623789764869</v>
      </c>
      <c r="E9" s="118">
        <v>83.9820426246111</v>
      </c>
      <c r="F9" s="118">
        <v>12.3803363518758</v>
      </c>
      <c r="G9" s="117"/>
      <c r="H9" s="26">
        <v>3</v>
      </c>
      <c r="I9" s="118">
        <v>83.1589958158996</v>
      </c>
      <c r="J9" s="118">
        <v>96.6786355475763</v>
      </c>
      <c r="K9" s="118">
        <v>95.2143845089903</v>
      </c>
      <c r="L9" s="118">
        <v>80.6362378976487</v>
      </c>
      <c r="M9" s="118">
        <v>14.5781466113416</v>
      </c>
      <c r="N9" s="128"/>
      <c r="O9" s="128"/>
    </row>
    <row r="10" ht="22.5" customHeight="1" spans="1:15">
      <c r="A10" s="26">
        <v>3</v>
      </c>
      <c r="B10" s="118">
        <v>82.7096114519427</v>
      </c>
      <c r="C10" s="118">
        <v>95.6445419637959</v>
      </c>
      <c r="D10" s="118">
        <v>97.7588652482269</v>
      </c>
      <c r="E10" s="118">
        <v>75.3884051998008</v>
      </c>
      <c r="F10" s="118">
        <v>22.3704600484261</v>
      </c>
      <c r="G10" s="117"/>
      <c r="H10" s="26">
        <v>3</v>
      </c>
      <c r="I10" s="118">
        <v>83.8445807770961</v>
      </c>
      <c r="J10" s="118">
        <v>96.4618760285244</v>
      </c>
      <c r="K10" s="118">
        <v>95.8274231678487</v>
      </c>
      <c r="L10" s="118">
        <v>76.9399716801385</v>
      </c>
      <c r="M10" s="118">
        <v>18.8874514877102</v>
      </c>
      <c r="N10" s="128"/>
      <c r="O10" s="128"/>
    </row>
    <row r="11" ht="22.5" customHeight="1" spans="1:15">
      <c r="A11" s="26">
        <v>3</v>
      </c>
      <c r="B11" s="118">
        <v>88.7935656836461</v>
      </c>
      <c r="C11" s="118">
        <v>94.5794392523365</v>
      </c>
      <c r="D11" s="118">
        <v>97.6501416430595</v>
      </c>
      <c r="E11" s="118">
        <v>83.4904777775133</v>
      </c>
      <c r="F11" s="118">
        <v>14.1596638655462</v>
      </c>
      <c r="G11" s="117"/>
      <c r="H11" s="26">
        <v>3</v>
      </c>
      <c r="I11" s="118">
        <v>84.9865951742627</v>
      </c>
      <c r="J11" s="118">
        <v>83.7694704049844</v>
      </c>
      <c r="K11" s="118">
        <v>93.6322946175637</v>
      </c>
      <c r="L11" s="118">
        <v>80.3150141643059</v>
      </c>
      <c r="M11" s="118">
        <v>13.3172804532578</v>
      </c>
      <c r="N11" s="128"/>
      <c r="O11" s="128"/>
    </row>
    <row r="12" ht="22.5" customHeight="1" spans="1:15">
      <c r="A12" s="26">
        <v>4</v>
      </c>
      <c r="B12" s="118">
        <v>82.9441624365482</v>
      </c>
      <c r="C12" s="118">
        <v>96.5380997177799</v>
      </c>
      <c r="D12" s="118">
        <v>96.7270375161708</v>
      </c>
      <c r="E12" s="118">
        <v>79.2303664109777</v>
      </c>
      <c r="F12" s="118">
        <v>17.4966711051931</v>
      </c>
      <c r="G12" s="117"/>
      <c r="H12" s="26">
        <v>4</v>
      </c>
      <c r="I12" s="118">
        <v>77.8819119025304</v>
      </c>
      <c r="J12" s="118">
        <v>93.7889908256881</v>
      </c>
      <c r="K12" s="118">
        <v>93.5859269282815</v>
      </c>
      <c r="L12" s="118">
        <v>80.6495263870095</v>
      </c>
      <c r="M12" s="118">
        <v>12.936400541272</v>
      </c>
      <c r="N12" s="128"/>
      <c r="O12" s="128"/>
    </row>
    <row r="13" ht="22.5" customHeight="1" spans="1:15">
      <c r="A13" s="26">
        <v>4</v>
      </c>
      <c r="B13" s="118">
        <v>82.0328542094456</v>
      </c>
      <c r="C13" s="118">
        <v>95.6198347107438</v>
      </c>
      <c r="D13" s="118">
        <v>96.8038740920097</v>
      </c>
      <c r="E13" s="118">
        <v>77.7112375124373</v>
      </c>
      <c r="F13" s="118">
        <v>19.0926365795724</v>
      </c>
      <c r="G13" s="117"/>
      <c r="H13" s="26">
        <v>4</v>
      </c>
      <c r="I13" s="118">
        <v>81.4583333333333</v>
      </c>
      <c r="J13" s="118">
        <v>86.0891089108911</v>
      </c>
      <c r="K13" s="118">
        <v>92.7573964497041</v>
      </c>
      <c r="L13" s="118">
        <v>80.5917159763314</v>
      </c>
      <c r="M13" s="118">
        <v>12.1656804733728</v>
      </c>
      <c r="N13" s="128"/>
      <c r="O13" s="128"/>
    </row>
    <row r="14" ht="22.5" customHeight="1" spans="1:15">
      <c r="A14" s="26">
        <v>4</v>
      </c>
      <c r="B14" s="118">
        <v>85.7485714285714</v>
      </c>
      <c r="C14" s="118">
        <v>93.8528428093645</v>
      </c>
      <c r="D14" s="118">
        <v>96.6330532212885</v>
      </c>
      <c r="E14" s="118">
        <v>80.5266702425651</v>
      </c>
      <c r="F14" s="118">
        <v>16.1063829787234</v>
      </c>
      <c r="G14" s="117"/>
      <c r="H14" s="26">
        <v>4</v>
      </c>
      <c r="I14" s="118">
        <v>80.1369863013699</v>
      </c>
      <c r="J14" s="118">
        <v>86.4248366013072</v>
      </c>
      <c r="K14" s="118">
        <v>91.5845539280959</v>
      </c>
      <c r="L14" s="118">
        <v>53.6617842876165</v>
      </c>
      <c r="M14" s="118">
        <v>37.9227696404794</v>
      </c>
      <c r="N14" s="128"/>
      <c r="O14" s="128"/>
    </row>
    <row r="15" ht="22.5" customHeight="1" spans="1:15">
      <c r="A15" s="26">
        <v>5</v>
      </c>
      <c r="B15" s="118">
        <v>77.8763127187865</v>
      </c>
      <c r="C15" s="118">
        <v>92.0963425512935</v>
      </c>
      <c r="D15" s="118">
        <v>94.4607190412783</v>
      </c>
      <c r="E15" s="118">
        <v>78.319640203104</v>
      </c>
      <c r="F15" s="118">
        <v>16.1410788381743</v>
      </c>
      <c r="G15" s="117"/>
      <c r="H15" s="26">
        <v>5</v>
      </c>
      <c r="I15" s="118">
        <v>70.5134189031505</v>
      </c>
      <c r="J15" s="118">
        <v>90.4045155221072</v>
      </c>
      <c r="K15" s="129">
        <v>90.5174644243208</v>
      </c>
      <c r="L15" s="129">
        <v>63.7207741169922</v>
      </c>
      <c r="M15" s="129">
        <v>26.7966903073286</v>
      </c>
      <c r="N15" s="128"/>
      <c r="O15" s="128"/>
    </row>
    <row r="16" ht="22.5" customHeight="1" spans="1:15">
      <c r="A16" s="26">
        <v>5</v>
      </c>
      <c r="B16" s="118">
        <v>77.3170731707317</v>
      </c>
      <c r="C16" s="118">
        <v>95.2914458743376</v>
      </c>
      <c r="D16" s="118">
        <v>95.9144893111639</v>
      </c>
      <c r="E16" s="118">
        <v>70.4416760723932</v>
      </c>
      <c r="F16" s="118">
        <v>25.4728132387707</v>
      </c>
      <c r="G16" s="117"/>
      <c r="H16" s="26">
        <v>5</v>
      </c>
      <c r="I16" s="118">
        <v>71.3414634146341</v>
      </c>
      <c r="J16" s="118">
        <v>83.7190082644628</v>
      </c>
      <c r="K16" s="129">
        <v>90.1864406779661</v>
      </c>
      <c r="L16" s="129">
        <v>54.089588377724</v>
      </c>
      <c r="M16" s="129">
        <v>36.0968523002421</v>
      </c>
      <c r="N16" s="128"/>
      <c r="O16" s="128"/>
    </row>
    <row r="17" ht="22.5" customHeight="1" spans="1:15">
      <c r="A17" s="26">
        <v>5</v>
      </c>
      <c r="B17" s="118">
        <v>85.9642857142857</v>
      </c>
      <c r="C17" s="118">
        <v>94.0695915279879</v>
      </c>
      <c r="D17" s="118">
        <v>93.0354609929078</v>
      </c>
      <c r="E17" s="118">
        <v>52.1841862053724</v>
      </c>
      <c r="F17" s="118">
        <v>40.8512747875354</v>
      </c>
      <c r="G17" s="117"/>
      <c r="H17" s="26">
        <v>5</v>
      </c>
      <c r="I17" s="118">
        <v>77.9107142857143</v>
      </c>
      <c r="J17" s="118">
        <v>87.4080267558528</v>
      </c>
      <c r="K17" s="129">
        <v>89.453781512605</v>
      </c>
      <c r="L17" s="129">
        <v>79.6918767507003</v>
      </c>
      <c r="M17" s="129">
        <v>9.76190476190476</v>
      </c>
      <c r="N17" s="128"/>
      <c r="O17" s="128"/>
    </row>
    <row r="18" ht="22.5" customHeight="1" spans="1:13">
      <c r="A18" s="24"/>
      <c r="B18" s="24"/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</row>
    <row r="19" s="109" customFormat="1" ht="22.5" customHeight="1" spans="1:13">
      <c r="A19" s="46" t="s">
        <v>25</v>
      </c>
      <c r="B19" s="119" t="s">
        <v>33</v>
      </c>
      <c r="C19" s="120"/>
      <c r="D19" s="120"/>
      <c r="E19" s="120"/>
      <c r="F19" s="120"/>
      <c r="G19" s="121"/>
      <c r="H19" s="46" t="s">
        <v>0</v>
      </c>
      <c r="I19" s="130" t="s">
        <v>33</v>
      </c>
      <c r="J19" s="131"/>
      <c r="K19" s="131"/>
      <c r="L19" s="131"/>
      <c r="M19" s="131"/>
    </row>
    <row r="20" s="110" customFormat="1" ht="22.5" customHeight="1" spans="1:14">
      <c r="A20" s="122" t="s">
        <v>27</v>
      </c>
      <c r="B20" s="122" t="s">
        <v>28</v>
      </c>
      <c r="C20" s="122" t="s">
        <v>29</v>
      </c>
      <c r="D20" s="122" t="s">
        <v>30</v>
      </c>
      <c r="E20" s="122" t="s">
        <v>31</v>
      </c>
      <c r="F20" s="122" t="s">
        <v>32</v>
      </c>
      <c r="G20" s="123"/>
      <c r="H20" s="122" t="s">
        <v>27</v>
      </c>
      <c r="I20" s="122" t="s">
        <v>28</v>
      </c>
      <c r="J20" s="122" t="s">
        <v>29</v>
      </c>
      <c r="K20" s="122" t="s">
        <v>30</v>
      </c>
      <c r="L20" s="122" t="s">
        <v>31</v>
      </c>
      <c r="M20" s="122" t="s">
        <v>32</v>
      </c>
      <c r="N20" s="132"/>
    </row>
    <row r="21" ht="22.5" customHeight="1" spans="1:13">
      <c r="A21" s="26">
        <v>1</v>
      </c>
      <c r="B21" s="124">
        <v>9.04995102840353</v>
      </c>
      <c r="C21" s="124">
        <v>2.28239845261122</v>
      </c>
      <c r="D21" s="124">
        <v>3.00835654596101</v>
      </c>
      <c r="E21" s="124">
        <v>18.5988857938719</v>
      </c>
      <c r="F21" s="124">
        <v>16.1749288602666</v>
      </c>
      <c r="G21" s="125"/>
      <c r="H21" s="26">
        <v>1</v>
      </c>
      <c r="I21" s="124">
        <v>15.4652301665034</v>
      </c>
      <c r="J21" s="124">
        <v>1.42166344294003</v>
      </c>
      <c r="K21" s="124">
        <v>5.5327868852459</v>
      </c>
      <c r="L21" s="124">
        <v>22.4043715846994</v>
      </c>
      <c r="M21" s="124">
        <v>24.6951219512195</v>
      </c>
    </row>
    <row r="22" ht="22.5" customHeight="1" spans="1:13">
      <c r="A22" s="26">
        <v>1</v>
      </c>
      <c r="B22" s="124">
        <v>7.10059171597634</v>
      </c>
      <c r="C22" s="124">
        <v>4.46911866759196</v>
      </c>
      <c r="D22" s="124">
        <v>1.8109452736318</v>
      </c>
      <c r="E22" s="124">
        <v>15.1068032617975</v>
      </c>
      <c r="F22" s="124">
        <v>11.9876140719418</v>
      </c>
      <c r="G22" s="125"/>
      <c r="H22" s="26">
        <v>1</v>
      </c>
      <c r="I22" s="124">
        <v>18.8658777120316</v>
      </c>
      <c r="J22" s="124">
        <v>3.01873698820265</v>
      </c>
      <c r="K22" s="124">
        <v>3.2019002375297</v>
      </c>
      <c r="L22" s="124">
        <v>22.0973871733967</v>
      </c>
      <c r="M22" s="124">
        <v>14.4899494786628</v>
      </c>
    </row>
    <row r="23" ht="22.5" customHeight="1" spans="1:13">
      <c r="A23" s="26">
        <v>1</v>
      </c>
      <c r="B23" s="124">
        <v>7.76361529548089</v>
      </c>
      <c r="C23" s="124">
        <v>5.4113475177305</v>
      </c>
      <c r="D23" s="124">
        <v>2.50336473755047</v>
      </c>
      <c r="E23" s="124">
        <v>16.9569166501188</v>
      </c>
      <c r="F23" s="124">
        <v>14.7630892408316</v>
      </c>
      <c r="G23" s="125"/>
      <c r="H23" s="26">
        <v>1</v>
      </c>
      <c r="I23" s="124">
        <v>12.3986095017381</v>
      </c>
      <c r="J23" s="124">
        <v>16.6524822695036</v>
      </c>
      <c r="K23" s="124">
        <v>9.71631205673761</v>
      </c>
      <c r="L23" s="124">
        <v>22.9787234042553</v>
      </c>
      <c r="M23" s="124">
        <v>42.283950617284</v>
      </c>
    </row>
    <row r="24" ht="22.5" customHeight="1" spans="1:13">
      <c r="A24" s="26">
        <v>2</v>
      </c>
      <c r="B24" s="124">
        <v>7.16026241799437</v>
      </c>
      <c r="C24" s="124">
        <v>4.05504587155964</v>
      </c>
      <c r="D24" s="124">
        <v>2.12449255751015</v>
      </c>
      <c r="E24" s="124">
        <v>7.56427604871448</v>
      </c>
      <c r="F24" s="124">
        <v>28.0858676207514</v>
      </c>
      <c r="G24" s="125"/>
      <c r="H24" s="26">
        <v>2</v>
      </c>
      <c r="I24" s="124">
        <v>12.994923857868</v>
      </c>
      <c r="J24" s="124">
        <v>4.6949152542373</v>
      </c>
      <c r="K24" s="124">
        <v>3.0640668523677</v>
      </c>
      <c r="L24" s="124">
        <v>19.958217270195</v>
      </c>
      <c r="M24" s="124">
        <v>15.3524075366365</v>
      </c>
    </row>
    <row r="25" ht="22.5" customHeight="1" spans="1:13">
      <c r="A25" s="26">
        <v>2</v>
      </c>
      <c r="B25" s="124">
        <v>7.01041666666666</v>
      </c>
      <c r="C25" s="124">
        <v>1.9059405940594</v>
      </c>
      <c r="D25" s="124">
        <v>1.6094674556213</v>
      </c>
      <c r="E25" s="124">
        <v>25.1666813859696</v>
      </c>
      <c r="F25" s="124">
        <v>6.39523118260073</v>
      </c>
      <c r="G25" s="125"/>
      <c r="H25" s="26">
        <v>2</v>
      </c>
      <c r="I25" s="124">
        <v>15.9096509240246</v>
      </c>
      <c r="J25" s="124">
        <v>6.44965934897805</v>
      </c>
      <c r="K25" s="124">
        <v>1.26865671641792</v>
      </c>
      <c r="L25" s="124">
        <v>17.4129353233831</v>
      </c>
      <c r="M25" s="124">
        <v>7.28571428571435</v>
      </c>
    </row>
    <row r="26" ht="22.5" customHeight="1" spans="1:13">
      <c r="A26" s="26">
        <v>2</v>
      </c>
      <c r="B26" s="124">
        <v>11.6780821917808</v>
      </c>
      <c r="C26" s="124">
        <v>5.13071895424837</v>
      </c>
      <c r="D26" s="124">
        <v>2.11748633879782</v>
      </c>
      <c r="E26" s="124">
        <v>22.3597474424317</v>
      </c>
      <c r="F26" s="124">
        <v>9.47008164671618</v>
      </c>
      <c r="G26" s="125"/>
      <c r="H26" s="26">
        <v>2</v>
      </c>
      <c r="I26" s="124">
        <v>21.4857142857143</v>
      </c>
      <c r="J26" s="124">
        <v>14.1149773071105</v>
      </c>
      <c r="K26" s="124">
        <v>6.42530282637949</v>
      </c>
      <c r="L26" s="124">
        <v>13.0336473755047</v>
      </c>
      <c r="M26" s="124">
        <v>49.2978108219742</v>
      </c>
    </row>
    <row r="27" ht="22.5" customHeight="1" spans="1:13">
      <c r="A27" s="26">
        <v>3</v>
      </c>
      <c r="B27" s="124">
        <v>12.4476987447699</v>
      </c>
      <c r="C27" s="124">
        <v>2.15439856373429</v>
      </c>
      <c r="D27" s="124">
        <v>3.63762102351313</v>
      </c>
      <c r="E27" s="124">
        <v>16.0179573753889</v>
      </c>
      <c r="F27" s="124">
        <v>22.7096435473241</v>
      </c>
      <c r="G27" s="125"/>
      <c r="H27" s="26">
        <v>3</v>
      </c>
      <c r="I27" s="124">
        <v>16.8410041841004</v>
      </c>
      <c r="J27" s="124">
        <v>3.32136445242371</v>
      </c>
      <c r="K27" s="124">
        <v>4.78561549100969</v>
      </c>
      <c r="L27" s="124">
        <v>19.3637621023513</v>
      </c>
      <c r="M27" s="124">
        <v>24.7142857142858</v>
      </c>
    </row>
    <row r="28" ht="22.5" customHeight="1" spans="1:13">
      <c r="A28" s="26">
        <v>3</v>
      </c>
      <c r="B28" s="124">
        <v>17.2903885480573</v>
      </c>
      <c r="C28" s="124">
        <v>4.35545803620407</v>
      </c>
      <c r="D28" s="124">
        <v>2.24113475177306</v>
      </c>
      <c r="E28" s="124">
        <v>24.6115948001992</v>
      </c>
      <c r="F28" s="124">
        <v>9.10601190197931</v>
      </c>
      <c r="G28" s="125"/>
      <c r="H28" s="26">
        <v>3</v>
      </c>
      <c r="I28" s="124">
        <v>16.1554192229039</v>
      </c>
      <c r="J28" s="124">
        <v>3.5381239714756</v>
      </c>
      <c r="K28" s="124">
        <v>4.17257683215129</v>
      </c>
      <c r="L28" s="124">
        <v>23.0600283198615</v>
      </c>
      <c r="M28" s="124">
        <v>18.0944133037229</v>
      </c>
    </row>
    <row r="29" ht="22.5" customHeight="1" spans="1:13">
      <c r="A29" s="26">
        <v>3</v>
      </c>
      <c r="B29" s="124">
        <v>11.2064343163539</v>
      </c>
      <c r="C29" s="124">
        <v>5.42056074766354</v>
      </c>
      <c r="D29" s="124">
        <v>2.34985835694052</v>
      </c>
      <c r="E29" s="124">
        <v>16.5095222224867</v>
      </c>
      <c r="F29" s="124">
        <v>14.2333516698618</v>
      </c>
      <c r="G29" s="125"/>
      <c r="H29" s="26">
        <v>3</v>
      </c>
      <c r="I29" s="124">
        <v>15.0134048257373</v>
      </c>
      <c r="J29" s="124">
        <v>16.2305295950156</v>
      </c>
      <c r="K29" s="124">
        <v>6.3677053824363</v>
      </c>
      <c r="L29" s="124">
        <v>19.6849858356941</v>
      </c>
      <c r="M29" s="124">
        <v>32.3480313147595</v>
      </c>
    </row>
    <row r="30" ht="22.5" customHeight="1" spans="1:13">
      <c r="A30" s="26">
        <v>4</v>
      </c>
      <c r="B30" s="124">
        <v>17.0558375634518</v>
      </c>
      <c r="C30" s="124">
        <v>3.46190028222013</v>
      </c>
      <c r="D30" s="124">
        <v>3.27296248382923</v>
      </c>
      <c r="E30" s="124">
        <v>20.7696335890223</v>
      </c>
      <c r="F30" s="124">
        <v>15.7584026208298</v>
      </c>
      <c r="G30" s="125"/>
      <c r="H30" s="26">
        <v>4</v>
      </c>
      <c r="I30" s="124">
        <v>22.1180880974696</v>
      </c>
      <c r="J30" s="124">
        <v>6.21100917431193</v>
      </c>
      <c r="K30" s="124">
        <v>6.41407307171853</v>
      </c>
      <c r="L30" s="124">
        <v>19.3504736129905</v>
      </c>
      <c r="M30" s="124">
        <v>33.1468531468531</v>
      </c>
    </row>
    <row r="31" ht="22.5" customHeight="1" spans="1:13">
      <c r="A31" s="26">
        <v>4</v>
      </c>
      <c r="B31" s="124">
        <v>17.9671457905544</v>
      </c>
      <c r="C31" s="124">
        <v>4.3801652892562</v>
      </c>
      <c r="D31" s="124">
        <v>3.19612590799031</v>
      </c>
      <c r="E31" s="124">
        <v>22.2887624875627</v>
      </c>
      <c r="F31" s="124">
        <v>14.3396292628349</v>
      </c>
      <c r="G31" s="125"/>
      <c r="H31" s="26">
        <v>4</v>
      </c>
      <c r="I31" s="124">
        <v>18.5416666666667</v>
      </c>
      <c r="J31" s="124">
        <v>13.9108910891089</v>
      </c>
      <c r="K31" s="124">
        <v>7.24260355029585</v>
      </c>
      <c r="L31" s="124">
        <v>19.4082840236686</v>
      </c>
      <c r="M31" s="124">
        <v>37.3170731707317</v>
      </c>
    </row>
    <row r="32" ht="22.5" customHeight="1" spans="1:13">
      <c r="A32" s="26">
        <v>4</v>
      </c>
      <c r="B32" s="124">
        <v>14.2514285714286</v>
      </c>
      <c r="C32" s="124">
        <v>6.1471571906355</v>
      </c>
      <c r="D32" s="124">
        <v>3.36694677871149</v>
      </c>
      <c r="E32" s="124">
        <v>19.4733297574349</v>
      </c>
      <c r="F32" s="124">
        <v>17.2900414086913</v>
      </c>
      <c r="G32" s="125"/>
      <c r="H32" s="26">
        <v>4</v>
      </c>
      <c r="I32" s="124">
        <v>19.8630136986301</v>
      </c>
      <c r="J32" s="124">
        <v>13.5751633986928</v>
      </c>
      <c r="K32" s="124">
        <v>8.41544607190413</v>
      </c>
      <c r="L32" s="124">
        <v>46.3382157123835</v>
      </c>
      <c r="M32" s="124">
        <v>18.1609195402299</v>
      </c>
    </row>
    <row r="33" ht="22.5" customHeight="1" spans="1:13">
      <c r="A33" s="26">
        <v>5</v>
      </c>
      <c r="B33" s="124">
        <v>22.1236872812135</v>
      </c>
      <c r="C33" s="124">
        <v>7.90365744870651</v>
      </c>
      <c r="D33" s="124">
        <v>5.5392809587217</v>
      </c>
      <c r="E33" s="124">
        <v>21.680359796896</v>
      </c>
      <c r="F33" s="124">
        <v>25.5497649052613</v>
      </c>
      <c r="G33" s="125"/>
      <c r="H33" s="26">
        <v>5</v>
      </c>
      <c r="I33" s="124">
        <v>29.4865810968495</v>
      </c>
      <c r="J33" s="124">
        <v>9.59548447789275</v>
      </c>
      <c r="K33" s="124">
        <v>9.48253557567918</v>
      </c>
      <c r="L33" s="124">
        <v>36.2792258830078</v>
      </c>
      <c r="M33" s="124">
        <v>26.1376458424394</v>
      </c>
    </row>
    <row r="34" ht="22.5" customHeight="1" spans="1:13">
      <c r="A34" s="26">
        <v>5</v>
      </c>
      <c r="B34" s="124">
        <v>22.6829268292683</v>
      </c>
      <c r="C34" s="124">
        <v>4.70855412566237</v>
      </c>
      <c r="D34" s="124">
        <v>4.08551068883611</v>
      </c>
      <c r="E34" s="124">
        <v>29.5583239276068</v>
      </c>
      <c r="F34" s="124">
        <v>13.8218618174772</v>
      </c>
      <c r="G34" s="125"/>
      <c r="H34" s="26">
        <v>5</v>
      </c>
      <c r="I34" s="124">
        <v>28.6585365853659</v>
      </c>
      <c r="J34" s="124">
        <v>16.2809917355372</v>
      </c>
      <c r="K34" s="133">
        <v>9.8135593220339</v>
      </c>
      <c r="L34" s="133">
        <v>38.910411622276</v>
      </c>
      <c r="M34" s="133">
        <v>25.2209085252023</v>
      </c>
    </row>
    <row r="35" ht="22.5" customHeight="1" spans="1:13">
      <c r="A35" s="26">
        <v>5</v>
      </c>
      <c r="B35" s="124">
        <v>14.0357142857143</v>
      </c>
      <c r="C35" s="124">
        <v>5.9304084720121</v>
      </c>
      <c r="D35" s="124">
        <v>6.9645390070922</v>
      </c>
      <c r="E35" s="124">
        <v>47.8158137946276</v>
      </c>
      <c r="F35" s="124">
        <v>14.5653465964323</v>
      </c>
      <c r="G35" s="125"/>
      <c r="H35" s="26">
        <v>5</v>
      </c>
      <c r="I35" s="124">
        <v>22.0892857142857</v>
      </c>
      <c r="J35" s="124">
        <v>12.5919732441472</v>
      </c>
      <c r="K35" s="124">
        <v>10.546218487395</v>
      </c>
      <c r="L35" s="124">
        <v>20.3081232492997</v>
      </c>
      <c r="M35" s="124">
        <v>51.931034482758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7"/>
  <sheetViews>
    <sheetView topLeftCell="A14" workbookViewId="0">
      <selection activeCell="C24" sqref="C24"/>
    </sheetView>
  </sheetViews>
  <sheetFormatPr defaultColWidth="8.88888888888889" defaultRowHeight="14.4"/>
  <cols>
    <col min="1" max="1" width="6.40740740740741" customWidth="1"/>
    <col min="2" max="2" width="25.8981481481481" customWidth="1"/>
    <col min="3" max="3" width="17.9722222222222" customWidth="1"/>
    <col min="4" max="4" width="17.7777777777778" customWidth="1"/>
    <col min="5" max="5" width="22.3796296296296" customWidth="1"/>
    <col min="6" max="6" width="33.8981481481481" customWidth="1"/>
    <col min="7" max="7" width="17.9722222222222" customWidth="1"/>
    <col min="8" max="8" width="17.7777777777778" customWidth="1"/>
    <col min="9" max="9" width="22.3796296296296" customWidth="1"/>
  </cols>
  <sheetData>
    <row r="1" ht="22.5" customHeight="1" spans="1:9">
      <c r="A1" s="101"/>
      <c r="B1" s="46" t="s">
        <v>34</v>
      </c>
      <c r="C1" s="13"/>
      <c r="D1" s="13"/>
      <c r="E1" s="102"/>
      <c r="F1" s="46" t="s">
        <v>35</v>
      </c>
      <c r="G1" s="13"/>
      <c r="H1" s="13"/>
      <c r="I1" s="102"/>
    </row>
    <row r="2" ht="39" customHeight="1" spans="1:9">
      <c r="A2" s="103"/>
      <c r="B2" s="3" t="s">
        <v>36</v>
      </c>
      <c r="C2" s="3" t="s">
        <v>37</v>
      </c>
      <c r="D2" s="3" t="s">
        <v>38</v>
      </c>
      <c r="E2" s="3" t="s">
        <v>39</v>
      </c>
      <c r="F2" s="3" t="s">
        <v>36</v>
      </c>
      <c r="G2" s="3" t="s">
        <v>37</v>
      </c>
      <c r="H2" s="3" t="s">
        <v>38</v>
      </c>
      <c r="I2" s="3" t="s">
        <v>39</v>
      </c>
    </row>
    <row r="3" ht="22.5" customHeight="1" spans="1:9">
      <c r="A3" s="104">
        <v>1</v>
      </c>
      <c r="B3" s="49">
        <v>25.1</v>
      </c>
      <c r="C3" s="49">
        <v>24.7</v>
      </c>
      <c r="D3" s="49">
        <v>33.5</v>
      </c>
      <c r="E3" s="49">
        <v>57.57</v>
      </c>
      <c r="F3" s="49">
        <v>10.6</v>
      </c>
      <c r="G3" s="49">
        <v>10.5</v>
      </c>
      <c r="H3" s="49">
        <v>13.2</v>
      </c>
      <c r="I3" s="49">
        <v>14.9</v>
      </c>
    </row>
    <row r="4" ht="22.5" customHeight="1" spans="1:9">
      <c r="A4" s="104">
        <v>1</v>
      </c>
      <c r="B4" s="49">
        <v>23.8</v>
      </c>
      <c r="C4" s="49">
        <v>26.6</v>
      </c>
      <c r="D4" s="49">
        <v>30.5</v>
      </c>
      <c r="E4" s="49">
        <v>56.03</v>
      </c>
      <c r="F4" s="49">
        <v>10.2</v>
      </c>
      <c r="G4" s="49">
        <v>11.1</v>
      </c>
      <c r="H4" s="49">
        <v>12.3</v>
      </c>
      <c r="I4" s="49">
        <v>15.4</v>
      </c>
    </row>
    <row r="5" ht="22.5" customHeight="1" spans="1:9">
      <c r="A5" s="104">
        <v>1</v>
      </c>
      <c r="B5" s="49">
        <v>24.9</v>
      </c>
      <c r="C5" s="49">
        <v>27.2</v>
      </c>
      <c r="D5" s="49">
        <v>32.2</v>
      </c>
      <c r="E5" s="49">
        <v>55.67</v>
      </c>
      <c r="F5" s="49">
        <v>10.5</v>
      </c>
      <c r="G5" s="49">
        <v>11.3</v>
      </c>
      <c r="H5" s="49">
        <v>12.8</v>
      </c>
      <c r="I5" s="49">
        <v>14.6</v>
      </c>
    </row>
    <row r="6" ht="22.5" customHeight="1" spans="1:9">
      <c r="A6" s="104">
        <v>1</v>
      </c>
      <c r="B6" s="49"/>
      <c r="C6" s="49"/>
      <c r="D6" s="49">
        <v>30.4</v>
      </c>
      <c r="E6" s="49">
        <v>56.23</v>
      </c>
      <c r="F6" s="49"/>
      <c r="G6" s="49"/>
      <c r="H6" s="49">
        <v>12.3</v>
      </c>
      <c r="I6" s="49">
        <v>14.3</v>
      </c>
    </row>
    <row r="7" ht="22.5" customHeight="1" spans="1:9">
      <c r="A7" s="104">
        <v>2</v>
      </c>
      <c r="B7" s="49">
        <v>21.9</v>
      </c>
      <c r="C7" s="49">
        <v>25.3</v>
      </c>
      <c r="D7" s="49">
        <v>31.4</v>
      </c>
      <c r="E7" s="105">
        <v>50.43</v>
      </c>
      <c r="F7" s="49">
        <v>9.6</v>
      </c>
      <c r="G7" s="49">
        <v>10.6</v>
      </c>
      <c r="H7" s="49">
        <v>12.6</v>
      </c>
      <c r="I7" s="49">
        <v>13.9</v>
      </c>
    </row>
    <row r="8" ht="22.5" customHeight="1" spans="1:9">
      <c r="A8" s="104">
        <v>2</v>
      </c>
      <c r="B8" s="49">
        <v>23.7</v>
      </c>
      <c r="C8" s="49">
        <v>23.8</v>
      </c>
      <c r="D8" s="49">
        <v>30.3</v>
      </c>
      <c r="E8" s="105">
        <v>49.57</v>
      </c>
      <c r="F8" s="49">
        <v>10.1</v>
      </c>
      <c r="G8" s="49">
        <v>10.2</v>
      </c>
      <c r="H8" s="49">
        <v>12.2</v>
      </c>
      <c r="I8" s="49">
        <v>14.5</v>
      </c>
    </row>
    <row r="9" ht="22.5" customHeight="1" spans="1:9">
      <c r="A9" s="104">
        <v>2</v>
      </c>
      <c r="B9" s="49">
        <v>24.3</v>
      </c>
      <c r="C9" s="49">
        <v>26</v>
      </c>
      <c r="D9" s="49">
        <v>31.6</v>
      </c>
      <c r="E9" s="105">
        <v>57.33</v>
      </c>
      <c r="F9" s="49">
        <v>10.3</v>
      </c>
      <c r="G9" s="49">
        <v>10.9</v>
      </c>
      <c r="H9" s="49">
        <v>12.6</v>
      </c>
      <c r="I9" s="49">
        <v>14.6</v>
      </c>
    </row>
    <row r="10" ht="22.5" customHeight="1" spans="1:9">
      <c r="A10" s="104">
        <v>2</v>
      </c>
      <c r="B10" s="49"/>
      <c r="C10" s="49"/>
      <c r="D10" s="49">
        <v>29</v>
      </c>
      <c r="E10" s="49">
        <v>56.67</v>
      </c>
      <c r="F10" s="49"/>
      <c r="G10" s="49"/>
      <c r="H10" s="49">
        <v>11.8</v>
      </c>
      <c r="I10" s="49">
        <v>13.8</v>
      </c>
    </row>
    <row r="11" ht="22.5" customHeight="1" spans="1:9">
      <c r="A11" s="104">
        <v>3</v>
      </c>
      <c r="B11" s="49">
        <v>21.6</v>
      </c>
      <c r="C11" s="49">
        <v>25</v>
      </c>
      <c r="D11" s="49">
        <v>33.2</v>
      </c>
      <c r="E11" s="105">
        <v>54.93</v>
      </c>
      <c r="F11" s="49">
        <v>9.5</v>
      </c>
      <c r="G11" s="49">
        <v>10.6</v>
      </c>
      <c r="H11" s="49">
        <v>13.2</v>
      </c>
      <c r="I11" s="49">
        <v>13.9</v>
      </c>
    </row>
    <row r="12" ht="22.5" customHeight="1" spans="1:9">
      <c r="A12" s="104">
        <v>3</v>
      </c>
      <c r="B12" s="49">
        <v>21</v>
      </c>
      <c r="C12" s="49">
        <v>24.9</v>
      </c>
      <c r="D12" s="49">
        <v>30.7</v>
      </c>
      <c r="E12" s="105">
        <v>53.57</v>
      </c>
      <c r="F12" s="49">
        <v>9.3</v>
      </c>
      <c r="G12" s="49">
        <v>10.5</v>
      </c>
      <c r="H12" s="49">
        <v>12.4</v>
      </c>
      <c r="I12" s="49">
        <v>14.3</v>
      </c>
    </row>
    <row r="13" ht="22.5" customHeight="1" spans="1:9">
      <c r="A13" s="104">
        <v>3</v>
      </c>
      <c r="B13" s="49">
        <v>22.5</v>
      </c>
      <c r="C13" s="49">
        <v>25.2</v>
      </c>
      <c r="D13" s="49">
        <v>29.5</v>
      </c>
      <c r="E13" s="105">
        <v>52.3</v>
      </c>
      <c r="F13" s="49">
        <v>9.8</v>
      </c>
      <c r="G13" s="49">
        <v>10.6</v>
      </c>
      <c r="H13" s="49">
        <v>12</v>
      </c>
      <c r="I13" s="49">
        <v>14.4</v>
      </c>
    </row>
    <row r="14" ht="22.5" customHeight="1" spans="1:9">
      <c r="A14" s="104">
        <v>3</v>
      </c>
      <c r="B14" s="49"/>
      <c r="C14" s="49"/>
      <c r="D14" s="49">
        <v>28.2</v>
      </c>
      <c r="E14" s="105">
        <v>50.77</v>
      </c>
      <c r="F14" s="49"/>
      <c r="G14" s="49"/>
      <c r="H14" s="49">
        <v>11.6</v>
      </c>
      <c r="I14" s="49">
        <v>13.8</v>
      </c>
    </row>
    <row r="15" ht="22.5" customHeight="1" spans="1:9">
      <c r="A15" s="104">
        <v>4</v>
      </c>
      <c r="B15" s="49">
        <v>20.5</v>
      </c>
      <c r="C15" s="49">
        <v>22.2</v>
      </c>
      <c r="D15" s="49">
        <v>31.4</v>
      </c>
      <c r="E15" s="105">
        <v>50.57</v>
      </c>
      <c r="F15" s="49">
        <v>9.1</v>
      </c>
      <c r="G15" s="49">
        <v>9.37</v>
      </c>
      <c r="H15" s="49">
        <v>12.6</v>
      </c>
      <c r="I15" s="49">
        <v>13.5</v>
      </c>
    </row>
    <row r="16" ht="22.5" customHeight="1" spans="1:9">
      <c r="A16" s="104">
        <v>4</v>
      </c>
      <c r="B16" s="49">
        <v>21.2</v>
      </c>
      <c r="C16" s="49">
        <v>23.3</v>
      </c>
      <c r="D16" s="49">
        <v>28.9</v>
      </c>
      <c r="E16" s="105">
        <v>49.23</v>
      </c>
      <c r="F16" s="49">
        <v>9.3</v>
      </c>
      <c r="G16" s="49">
        <v>10</v>
      </c>
      <c r="H16" s="49">
        <v>11.8</v>
      </c>
      <c r="I16" s="49">
        <v>14.4</v>
      </c>
    </row>
    <row r="17" ht="22.5" customHeight="1" spans="1:9">
      <c r="A17" s="104">
        <v>4</v>
      </c>
      <c r="B17" s="49">
        <v>20.8</v>
      </c>
      <c r="C17" s="49">
        <v>22.9</v>
      </c>
      <c r="D17" s="49">
        <v>27.8</v>
      </c>
      <c r="E17" s="105">
        <v>47.63</v>
      </c>
      <c r="F17" s="49">
        <v>9.2</v>
      </c>
      <c r="G17" s="49">
        <v>9.9</v>
      </c>
      <c r="H17" s="49">
        <v>11.4</v>
      </c>
      <c r="I17" s="49">
        <v>14.1</v>
      </c>
    </row>
    <row r="18" ht="22.5" customHeight="1" spans="1:9">
      <c r="A18" s="104">
        <v>4</v>
      </c>
      <c r="B18" s="49"/>
      <c r="C18" s="49"/>
      <c r="D18" s="49">
        <v>27.9</v>
      </c>
      <c r="E18" s="105">
        <v>53.07</v>
      </c>
      <c r="F18" s="49"/>
      <c r="G18" s="49"/>
      <c r="H18" s="49">
        <v>11.5</v>
      </c>
      <c r="I18" s="49">
        <v>13.7</v>
      </c>
    </row>
    <row r="19" ht="22.5" customHeight="1" spans="1:9">
      <c r="A19" s="104">
        <v>5</v>
      </c>
      <c r="B19" s="49">
        <v>18</v>
      </c>
      <c r="C19" s="49">
        <v>21.6</v>
      </c>
      <c r="D19" s="49">
        <v>26.4</v>
      </c>
      <c r="E19" s="105">
        <v>49.53</v>
      </c>
      <c r="F19" s="49">
        <v>8.3</v>
      </c>
      <c r="G19" s="49">
        <v>9.5</v>
      </c>
      <c r="H19" s="49">
        <v>11</v>
      </c>
      <c r="I19" s="49">
        <v>13</v>
      </c>
    </row>
    <row r="20" ht="22.5" customHeight="1" spans="1:9">
      <c r="A20" s="104">
        <v>5</v>
      </c>
      <c r="B20" s="49">
        <v>19.6</v>
      </c>
      <c r="C20" s="49">
        <v>19.6</v>
      </c>
      <c r="D20" s="49">
        <v>26.8</v>
      </c>
      <c r="E20" s="105">
        <v>47.63</v>
      </c>
      <c r="F20" s="49">
        <v>8.8</v>
      </c>
      <c r="G20" s="49">
        <v>8.8</v>
      </c>
      <c r="H20" s="49">
        <v>11.1</v>
      </c>
      <c r="I20" s="49">
        <v>13.1</v>
      </c>
    </row>
    <row r="21" ht="22.5" customHeight="1" spans="1:9">
      <c r="A21" s="104">
        <v>5</v>
      </c>
      <c r="B21" s="49">
        <v>17.8</v>
      </c>
      <c r="C21" s="49">
        <v>20.3</v>
      </c>
      <c r="D21" s="49">
        <v>27.3</v>
      </c>
      <c r="E21" s="105">
        <v>46.37</v>
      </c>
      <c r="F21" s="49">
        <v>8.3</v>
      </c>
      <c r="G21" s="49">
        <v>9.1</v>
      </c>
      <c r="H21" s="49">
        <v>11.3</v>
      </c>
      <c r="I21" s="49">
        <v>13.4</v>
      </c>
    </row>
    <row r="22" ht="22.5" customHeight="1" spans="1:9">
      <c r="A22" s="104">
        <v>5</v>
      </c>
      <c r="B22" s="49"/>
      <c r="C22" s="49"/>
      <c r="D22" s="49">
        <v>28.2</v>
      </c>
      <c r="E22" s="105">
        <v>50.43</v>
      </c>
      <c r="F22" s="49"/>
      <c r="G22" s="49"/>
      <c r="H22" s="49">
        <v>11.6</v>
      </c>
      <c r="I22" s="49">
        <v>13.7</v>
      </c>
    </row>
    <row r="23" ht="22.5" customHeight="1" spans="1:9">
      <c r="A23" s="106"/>
      <c r="B23" s="106"/>
      <c r="C23" s="106"/>
      <c r="D23" s="106"/>
      <c r="E23" s="107"/>
      <c r="F23" s="106"/>
      <c r="G23" s="106"/>
      <c r="H23" s="106"/>
      <c r="I23" s="106"/>
    </row>
    <row r="24" ht="22.5" customHeight="1" spans="1:9">
      <c r="A24" s="106"/>
      <c r="B24" s="106"/>
      <c r="C24" s="106"/>
      <c r="D24" s="106"/>
      <c r="E24" s="106"/>
      <c r="F24" s="106"/>
      <c r="G24" s="106"/>
      <c r="H24" s="106"/>
      <c r="I24" s="106"/>
    </row>
    <row r="25" ht="22.5" customHeight="1" spans="1:9">
      <c r="A25" s="101"/>
      <c r="B25" s="13"/>
      <c r="C25" s="13"/>
      <c r="D25" s="13"/>
      <c r="E25" s="13"/>
      <c r="F25" s="13"/>
      <c r="G25" s="13"/>
      <c r="H25" s="13"/>
      <c r="I25" s="13"/>
    </row>
    <row r="26" ht="22.5" customHeight="1" spans="1:9">
      <c r="A26" s="101"/>
      <c r="B26" s="13" t="s">
        <v>40</v>
      </c>
      <c r="C26" s="13"/>
      <c r="D26" s="13"/>
      <c r="E26" s="13"/>
      <c r="F26" s="13" t="s">
        <v>41</v>
      </c>
      <c r="G26" s="13"/>
      <c r="H26" s="13"/>
      <c r="I26" s="13"/>
    </row>
    <row r="27" ht="39" customHeight="1" spans="1:9">
      <c r="A27" s="103"/>
      <c r="B27" s="3" t="s">
        <v>36</v>
      </c>
      <c r="C27" s="3" t="s">
        <v>37</v>
      </c>
      <c r="D27" s="3" t="s">
        <v>38</v>
      </c>
      <c r="E27" s="3" t="s">
        <v>39</v>
      </c>
      <c r="F27" s="3" t="s">
        <v>36</v>
      </c>
      <c r="G27" s="3" t="s">
        <v>37</v>
      </c>
      <c r="H27" s="3" t="s">
        <v>38</v>
      </c>
      <c r="I27" s="3" t="s">
        <v>39</v>
      </c>
    </row>
    <row r="28" ht="22.5" customHeight="1" spans="1:9">
      <c r="A28" s="104">
        <v>1</v>
      </c>
      <c r="B28" s="49">
        <v>24.3</v>
      </c>
      <c r="C28" s="49">
        <v>26</v>
      </c>
      <c r="D28" s="49">
        <v>31.3</v>
      </c>
      <c r="E28" s="49">
        <v>44.63</v>
      </c>
      <c r="F28" s="49">
        <v>10.3</v>
      </c>
      <c r="G28" s="49">
        <v>10.9</v>
      </c>
      <c r="H28" s="49">
        <v>12.5</v>
      </c>
      <c r="I28" s="49">
        <v>14.6</v>
      </c>
    </row>
    <row r="29" ht="22.5" customHeight="1" spans="1:9">
      <c r="A29" s="104">
        <v>1</v>
      </c>
      <c r="B29" s="49">
        <v>24.9</v>
      </c>
      <c r="C29" s="49">
        <v>27.7</v>
      </c>
      <c r="D29" s="49">
        <v>29.2</v>
      </c>
      <c r="E29" s="49">
        <v>43.57</v>
      </c>
      <c r="F29" s="49">
        <v>10.5</v>
      </c>
      <c r="G29" s="49">
        <v>11.4</v>
      </c>
      <c r="H29" s="49">
        <v>11.9</v>
      </c>
      <c r="I29" s="49">
        <v>13.2</v>
      </c>
    </row>
    <row r="30" ht="22.5" customHeight="1" spans="1:9">
      <c r="A30" s="104">
        <v>1</v>
      </c>
      <c r="B30" s="49">
        <v>24.8</v>
      </c>
      <c r="C30" s="49">
        <v>24.9</v>
      </c>
      <c r="D30" s="49">
        <v>32.5</v>
      </c>
      <c r="E30" s="49">
        <v>44.97</v>
      </c>
      <c r="F30" s="49">
        <v>10.5</v>
      </c>
      <c r="G30" s="49">
        <v>10.5</v>
      </c>
      <c r="H30" s="49">
        <v>12.9</v>
      </c>
      <c r="I30" s="49">
        <v>13.9</v>
      </c>
    </row>
    <row r="31" ht="22.5" customHeight="1" spans="1:9">
      <c r="A31" s="104">
        <v>1</v>
      </c>
      <c r="B31" s="49"/>
      <c r="C31" s="49"/>
      <c r="D31" s="49">
        <v>30.1</v>
      </c>
      <c r="E31" s="49">
        <v>43.33</v>
      </c>
      <c r="F31" s="49"/>
      <c r="G31" s="49"/>
      <c r="H31" s="49">
        <v>12.2</v>
      </c>
      <c r="I31" s="49">
        <v>14.6</v>
      </c>
    </row>
    <row r="32" ht="22.5" customHeight="1" spans="1:9">
      <c r="A32" s="104">
        <v>2</v>
      </c>
      <c r="B32" s="49">
        <v>23.5</v>
      </c>
      <c r="C32" s="49">
        <v>26.6</v>
      </c>
      <c r="D32" s="49">
        <v>29.8</v>
      </c>
      <c r="E32" s="105">
        <v>47.53</v>
      </c>
      <c r="F32" s="49">
        <v>10.1</v>
      </c>
      <c r="G32" s="49">
        <v>11.1</v>
      </c>
      <c r="H32" s="49">
        <v>12.1</v>
      </c>
      <c r="I32" s="49">
        <v>14.4</v>
      </c>
    </row>
    <row r="33" ht="22.5" customHeight="1" spans="1:9">
      <c r="A33" s="104">
        <v>2</v>
      </c>
      <c r="B33" s="49">
        <v>21.4</v>
      </c>
      <c r="C33" s="49">
        <v>25.4</v>
      </c>
      <c r="D33" s="49">
        <v>29.7</v>
      </c>
      <c r="E33" s="105">
        <v>46.67</v>
      </c>
      <c r="F33" s="49">
        <v>9.4</v>
      </c>
      <c r="G33" s="49">
        <v>10.7</v>
      </c>
      <c r="H33" s="49">
        <v>12</v>
      </c>
      <c r="I33" s="49">
        <v>13.5</v>
      </c>
    </row>
    <row r="34" ht="22.5" customHeight="1" spans="1:9">
      <c r="A34" s="104">
        <v>2</v>
      </c>
      <c r="B34" s="49">
        <v>22.9</v>
      </c>
      <c r="C34" s="49">
        <v>25.5</v>
      </c>
      <c r="D34" s="49">
        <v>32.3</v>
      </c>
      <c r="E34" s="108">
        <v>47.4</v>
      </c>
      <c r="F34" s="49">
        <v>9.9</v>
      </c>
      <c r="G34" s="49">
        <v>10.7</v>
      </c>
      <c r="H34" s="49">
        <v>12.9</v>
      </c>
      <c r="I34" s="49">
        <v>14</v>
      </c>
    </row>
    <row r="35" ht="22.5" customHeight="1" spans="1:9">
      <c r="A35" s="104">
        <v>2</v>
      </c>
      <c r="B35" s="49"/>
      <c r="C35" s="49"/>
      <c r="D35" s="49">
        <v>30.6</v>
      </c>
      <c r="E35" s="49">
        <v>48.37</v>
      </c>
      <c r="F35" s="49"/>
      <c r="G35" s="49"/>
      <c r="H35" s="49">
        <v>12.3</v>
      </c>
      <c r="I35" s="49">
        <v>13.7</v>
      </c>
    </row>
    <row r="36" ht="22.5" customHeight="1" spans="1:9">
      <c r="A36" s="104">
        <v>3</v>
      </c>
      <c r="B36" s="49">
        <v>24</v>
      </c>
      <c r="C36" s="49">
        <v>25.6</v>
      </c>
      <c r="D36" s="49">
        <v>29.5</v>
      </c>
      <c r="E36" s="105">
        <v>44.53</v>
      </c>
      <c r="F36" s="49">
        <v>10.2</v>
      </c>
      <c r="G36" s="49">
        <v>10.7</v>
      </c>
      <c r="H36" s="49">
        <v>12</v>
      </c>
      <c r="I36" s="49">
        <v>14.1</v>
      </c>
    </row>
    <row r="37" ht="22.5" customHeight="1" spans="1:9">
      <c r="A37" s="104">
        <v>3</v>
      </c>
      <c r="B37" s="49">
        <v>21.2</v>
      </c>
      <c r="C37" s="49">
        <v>25.4</v>
      </c>
      <c r="D37" s="49">
        <v>30.2</v>
      </c>
      <c r="E37" s="105">
        <v>46.33</v>
      </c>
      <c r="F37" s="49">
        <v>9.3</v>
      </c>
      <c r="G37" s="49">
        <v>10.7</v>
      </c>
      <c r="H37" s="49">
        <v>12.2</v>
      </c>
      <c r="I37" s="49">
        <v>13.4</v>
      </c>
    </row>
    <row r="38" ht="22.5" customHeight="1" spans="1:9">
      <c r="A38" s="104">
        <v>3</v>
      </c>
      <c r="B38" s="49">
        <v>22.3</v>
      </c>
      <c r="C38" s="49">
        <v>24.5</v>
      </c>
      <c r="D38" s="49">
        <v>31.1</v>
      </c>
      <c r="E38" s="105">
        <v>47.27</v>
      </c>
      <c r="F38" s="49">
        <v>9.7</v>
      </c>
      <c r="G38" s="49">
        <v>10.6</v>
      </c>
      <c r="H38" s="49">
        <v>12.5</v>
      </c>
      <c r="I38" s="49">
        <v>12.8</v>
      </c>
    </row>
    <row r="39" ht="22.5" customHeight="1" spans="1:9">
      <c r="A39" s="104">
        <v>3</v>
      </c>
      <c r="B39" s="49"/>
      <c r="C39" s="49"/>
      <c r="D39" s="49">
        <v>29.2</v>
      </c>
      <c r="E39" s="49">
        <v>47.83</v>
      </c>
      <c r="F39" s="49"/>
      <c r="G39" s="49"/>
      <c r="H39" s="49">
        <v>11.9</v>
      </c>
      <c r="I39" s="49">
        <v>13.7</v>
      </c>
    </row>
    <row r="40" ht="22.5" customHeight="1" spans="1:9">
      <c r="A40" s="104">
        <v>4</v>
      </c>
      <c r="B40" s="49">
        <v>20.2</v>
      </c>
      <c r="C40" s="49">
        <v>24.8</v>
      </c>
      <c r="D40" s="49">
        <v>28.3</v>
      </c>
      <c r="E40" s="105">
        <v>49.57</v>
      </c>
      <c r="F40" s="49">
        <v>9</v>
      </c>
      <c r="G40" s="49">
        <v>10.5</v>
      </c>
      <c r="H40" s="49">
        <v>11.6</v>
      </c>
      <c r="I40" s="49">
        <v>14.6</v>
      </c>
    </row>
    <row r="41" ht="22.5" customHeight="1" spans="1:9">
      <c r="A41" s="104">
        <v>4</v>
      </c>
      <c r="B41" s="49">
        <v>20.3</v>
      </c>
      <c r="C41" s="49">
        <v>23.8</v>
      </c>
      <c r="D41" s="49">
        <v>31.3</v>
      </c>
      <c r="E41" s="105">
        <v>51.68</v>
      </c>
      <c r="F41" s="49">
        <v>9.1</v>
      </c>
      <c r="G41" s="49">
        <v>10.2</v>
      </c>
      <c r="H41" s="49">
        <v>12.6</v>
      </c>
      <c r="I41" s="49">
        <v>13.2</v>
      </c>
    </row>
    <row r="42" ht="22.5" customHeight="1" spans="1:9">
      <c r="A42" s="104">
        <v>4</v>
      </c>
      <c r="B42" s="49">
        <v>21.2</v>
      </c>
      <c r="C42" s="49">
        <v>24.4</v>
      </c>
      <c r="D42" s="49">
        <v>29.7</v>
      </c>
      <c r="E42" s="49">
        <v>48.83</v>
      </c>
      <c r="F42" s="49">
        <v>9.3</v>
      </c>
      <c r="G42" s="49">
        <v>10.4</v>
      </c>
      <c r="H42" s="49">
        <v>12</v>
      </c>
      <c r="I42" s="49">
        <v>13</v>
      </c>
    </row>
    <row r="43" ht="22.5" customHeight="1" spans="1:9">
      <c r="A43" s="104">
        <v>4</v>
      </c>
      <c r="B43" s="49"/>
      <c r="C43" s="49"/>
      <c r="D43" s="49">
        <v>29.3</v>
      </c>
      <c r="E43" s="49">
        <v>47.3</v>
      </c>
      <c r="F43" s="49"/>
      <c r="G43" s="49"/>
      <c r="H43" s="49">
        <v>11.9</v>
      </c>
      <c r="I43" s="49">
        <v>13.5</v>
      </c>
    </row>
    <row r="44" ht="22.5" customHeight="1" spans="1:9">
      <c r="A44" s="104">
        <v>5</v>
      </c>
      <c r="B44" s="49">
        <v>19.7</v>
      </c>
      <c r="C44" s="49">
        <v>21.8</v>
      </c>
      <c r="D44" s="49">
        <v>27</v>
      </c>
      <c r="E44" s="105">
        <v>49.23</v>
      </c>
      <c r="F44" s="49">
        <v>8.9</v>
      </c>
      <c r="G44" s="49">
        <v>9.5</v>
      </c>
      <c r="H44" s="49">
        <v>11.2</v>
      </c>
      <c r="I44" s="49">
        <v>13.3</v>
      </c>
    </row>
    <row r="45" ht="22.5" customHeight="1" spans="1:9">
      <c r="A45" s="104">
        <v>5</v>
      </c>
      <c r="B45" s="49">
        <v>17.6</v>
      </c>
      <c r="C45" s="49">
        <v>20.9</v>
      </c>
      <c r="D45" s="49">
        <v>27.6</v>
      </c>
      <c r="E45" s="49">
        <v>47.53</v>
      </c>
      <c r="F45" s="49">
        <v>8.2</v>
      </c>
      <c r="G45" s="49">
        <v>9.3</v>
      </c>
      <c r="H45" s="49">
        <v>11.4</v>
      </c>
      <c r="I45" s="49">
        <v>12.9</v>
      </c>
    </row>
    <row r="46" ht="22.5" customHeight="1" spans="1:9">
      <c r="A46" s="104">
        <v>5</v>
      </c>
      <c r="B46" s="49">
        <v>18.3</v>
      </c>
      <c r="C46" s="49">
        <v>22.7</v>
      </c>
      <c r="D46" s="49">
        <v>26.3</v>
      </c>
      <c r="E46" s="64">
        <v>50.1</v>
      </c>
      <c r="F46" s="49">
        <v>8.4</v>
      </c>
      <c r="G46" s="49">
        <v>9.8</v>
      </c>
      <c r="H46" s="49">
        <v>11</v>
      </c>
      <c r="I46" s="49">
        <v>13.1</v>
      </c>
    </row>
    <row r="47" ht="22.5" customHeight="1" spans="1:9">
      <c r="A47" s="104">
        <v>5</v>
      </c>
      <c r="B47" s="49"/>
      <c r="C47" s="49"/>
      <c r="D47" s="49">
        <v>26.5</v>
      </c>
      <c r="E47" s="49">
        <v>46.33</v>
      </c>
      <c r="F47" s="49"/>
      <c r="G47" s="49"/>
      <c r="H47" s="49">
        <v>11</v>
      </c>
      <c r="I47" s="49">
        <v>12.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72"/>
  <sheetViews>
    <sheetView tabSelected="1" zoomScale="70" zoomScaleNormal="70" topLeftCell="A51" workbookViewId="0">
      <selection activeCell="G62" sqref="G62"/>
    </sheetView>
  </sheetViews>
  <sheetFormatPr defaultColWidth="8.88888888888889" defaultRowHeight="14.4"/>
  <cols>
    <col min="1" max="1" width="17.6018518518519" customWidth="1"/>
    <col min="2" max="2" width="50.7777777777778" customWidth="1"/>
    <col min="3" max="3" width="15.1759259259259" customWidth="1"/>
    <col min="4" max="4" width="12.9814814814815" customWidth="1"/>
    <col min="5" max="5" width="16.1203703703704" customWidth="1"/>
    <col min="6" max="6" width="57.1388888888889" customWidth="1"/>
    <col min="7" max="7" width="46.2685185185185" customWidth="1"/>
    <col min="8" max="8" width="43.6759259259259" customWidth="1"/>
    <col min="9" max="9" width="12.9814814814815" customWidth="1"/>
    <col min="10" max="11" width="22.3703703703704" customWidth="1"/>
    <col min="12" max="12" width="15.6666666666667" customWidth="1"/>
    <col min="13" max="13" width="18.712962962963" customWidth="1"/>
    <col min="14" max="14" width="26.4537037037037" customWidth="1"/>
    <col min="15" max="16" width="17.0462962962963" customWidth="1"/>
    <col min="17" max="17" width="15.9351851851852" customWidth="1"/>
    <col min="18" max="18" width="16.8611111111111" customWidth="1"/>
    <col min="19" max="20" width="17.9722222222222" customWidth="1"/>
    <col min="21" max="21" width="16.8611111111111" customWidth="1"/>
    <col min="22" max="22" width="15.9351851851852" customWidth="1"/>
    <col min="23" max="23" width="18.1574074074074" customWidth="1"/>
    <col min="24" max="24" width="16.8611111111111" customWidth="1"/>
    <col min="25" max="25" width="14.8240740740741" customWidth="1"/>
    <col min="26" max="26" width="15.9351851851852" customWidth="1"/>
    <col min="27" max="27" width="18.1574074074074" customWidth="1"/>
    <col min="28" max="28" width="22.3796296296296" customWidth="1"/>
    <col min="29" max="29" width="14.8240740740741" customWidth="1"/>
    <col min="30" max="30" width="15.9351851851852" customWidth="1"/>
    <col min="31" max="31" width="16.8611111111111" customWidth="1"/>
    <col min="32" max="32" width="18.1574074074074" customWidth="1"/>
    <col min="33" max="33" width="14.8240740740741" customWidth="1"/>
  </cols>
  <sheetData>
    <row r="1" ht="41.75" customHeight="1" spans="1:33">
      <c r="A1" s="1" t="s">
        <v>42</v>
      </c>
      <c r="B1" s="2"/>
      <c r="C1" s="1" t="s">
        <v>43</v>
      </c>
      <c r="D1" s="1" t="s">
        <v>44</v>
      </c>
      <c r="E1" s="3" t="s">
        <v>45</v>
      </c>
      <c r="F1" s="3"/>
      <c r="G1" s="1" t="s">
        <v>30</v>
      </c>
      <c r="H1" s="1" t="s">
        <v>43</v>
      </c>
      <c r="I1" s="1" t="s">
        <v>44</v>
      </c>
      <c r="J1" s="3" t="s">
        <v>45</v>
      </c>
      <c r="K1" s="3"/>
      <c r="L1" s="1" t="s">
        <v>30</v>
      </c>
      <c r="M1" s="3" t="s">
        <v>36</v>
      </c>
      <c r="N1" s="3"/>
      <c r="O1" s="3" t="s">
        <v>37</v>
      </c>
      <c r="P1" s="3"/>
      <c r="Q1" s="3" t="s">
        <v>38</v>
      </c>
      <c r="R1" s="3"/>
      <c r="S1" s="3" t="s">
        <v>39</v>
      </c>
      <c r="T1" s="3"/>
      <c r="U1" s="57" t="s">
        <v>4</v>
      </c>
      <c r="V1" s="57" t="s">
        <v>5</v>
      </c>
      <c r="W1" s="57" t="s">
        <v>6</v>
      </c>
      <c r="X1" s="57" t="s">
        <v>7</v>
      </c>
      <c r="Y1" s="60" t="s">
        <v>8</v>
      </c>
      <c r="Z1" s="60" t="s">
        <v>9</v>
      </c>
      <c r="AA1" s="76" t="s">
        <v>46</v>
      </c>
      <c r="AB1" s="77" t="s">
        <v>47</v>
      </c>
      <c r="AC1" s="78" t="s">
        <v>48</v>
      </c>
      <c r="AD1" s="79" t="s">
        <v>49</v>
      </c>
      <c r="AE1" s="79" t="s">
        <v>50</v>
      </c>
      <c r="AF1" s="76" t="s">
        <v>51</v>
      </c>
      <c r="AG1" s="77" t="s">
        <v>52</v>
      </c>
    </row>
    <row r="2" ht="41.75" customHeight="1" spans="1:33">
      <c r="A2" s="4" t="s">
        <v>53</v>
      </c>
      <c r="B2" s="5" t="s">
        <v>54</v>
      </c>
      <c r="C2" s="6"/>
      <c r="D2" s="6"/>
      <c r="E2" s="7" t="s">
        <v>55</v>
      </c>
      <c r="F2" s="8" t="s">
        <v>56</v>
      </c>
      <c r="G2" s="6"/>
      <c r="H2" s="6"/>
      <c r="I2" s="6"/>
      <c r="J2" s="7" t="s">
        <v>55</v>
      </c>
      <c r="K2" s="8" t="s">
        <v>56</v>
      </c>
      <c r="L2" s="6"/>
      <c r="M2" s="47" t="s">
        <v>21</v>
      </c>
      <c r="N2" s="47" t="s">
        <v>22</v>
      </c>
      <c r="O2" s="47" t="s">
        <v>21</v>
      </c>
      <c r="P2" s="47" t="s">
        <v>22</v>
      </c>
      <c r="Q2" s="47" t="s">
        <v>21</v>
      </c>
      <c r="R2" s="58" t="s">
        <v>22</v>
      </c>
      <c r="S2" s="59" t="s">
        <v>21</v>
      </c>
      <c r="T2" s="59" t="s">
        <v>22</v>
      </c>
      <c r="U2" s="60"/>
      <c r="V2" s="60"/>
      <c r="W2" s="60"/>
      <c r="X2" s="60"/>
      <c r="Y2" s="60"/>
      <c r="Z2" s="60"/>
      <c r="AA2" s="80"/>
      <c r="AB2" s="81"/>
      <c r="AC2" s="82"/>
      <c r="AD2" s="83"/>
      <c r="AE2" s="83"/>
      <c r="AF2" s="80"/>
      <c r="AG2" s="81"/>
    </row>
    <row r="3" ht="22.5" customHeight="1" spans="1:33">
      <c r="A3" s="9"/>
      <c r="B3" s="5"/>
      <c r="C3" s="10" t="s">
        <v>26</v>
      </c>
      <c r="D3" s="11"/>
      <c r="E3" s="11"/>
      <c r="F3" s="11"/>
      <c r="G3" s="12"/>
      <c r="H3" s="10" t="s">
        <v>33</v>
      </c>
      <c r="I3" s="11"/>
      <c r="J3" s="11"/>
      <c r="K3" s="11"/>
      <c r="L3" s="12"/>
      <c r="M3" s="48"/>
      <c r="N3" s="48"/>
      <c r="O3" s="48"/>
      <c r="P3" s="48"/>
      <c r="Q3" s="48"/>
      <c r="R3" s="61"/>
      <c r="S3" s="62"/>
      <c r="T3" s="63"/>
      <c r="U3" s="60"/>
      <c r="V3" s="60"/>
      <c r="W3" s="60"/>
      <c r="X3" s="60"/>
      <c r="Y3" s="60"/>
      <c r="Z3" s="60"/>
      <c r="AA3" s="84"/>
      <c r="AB3" s="85"/>
      <c r="AC3" s="86"/>
      <c r="AD3" s="83"/>
      <c r="AE3" s="83"/>
      <c r="AF3" s="84"/>
      <c r="AG3" s="85"/>
    </row>
    <row r="4" ht="22.5" customHeight="1" spans="1:33">
      <c r="A4" s="13" t="s">
        <v>25</v>
      </c>
      <c r="B4" s="14" t="s">
        <v>57</v>
      </c>
      <c r="C4" s="15" t="s">
        <v>58</v>
      </c>
      <c r="D4" s="15" t="s">
        <v>59</v>
      </c>
      <c r="E4" s="16" t="s">
        <v>60</v>
      </c>
      <c r="F4" s="16" t="s">
        <v>61</v>
      </c>
      <c r="G4" s="16" t="s">
        <v>62</v>
      </c>
      <c r="H4" s="15" t="s">
        <v>63</v>
      </c>
      <c r="I4" s="15" t="s">
        <v>64</v>
      </c>
      <c r="J4" s="16" t="s">
        <v>65</v>
      </c>
      <c r="K4" s="16" t="s">
        <v>66</v>
      </c>
      <c r="L4" s="16" t="s">
        <v>67</v>
      </c>
      <c r="M4" s="49" t="s">
        <v>68</v>
      </c>
      <c r="N4" s="50" t="s">
        <v>69</v>
      </c>
      <c r="O4" s="51" t="s">
        <v>70</v>
      </c>
      <c r="P4" s="49" t="s">
        <v>71</v>
      </c>
      <c r="Q4" s="49" t="s">
        <v>72</v>
      </c>
      <c r="R4" s="64" t="s">
        <v>73</v>
      </c>
      <c r="S4" s="42" t="s">
        <v>74</v>
      </c>
      <c r="T4" s="49" t="s">
        <v>75</v>
      </c>
      <c r="U4" s="42" t="s">
        <v>76</v>
      </c>
      <c r="V4" s="42" t="s">
        <v>77</v>
      </c>
      <c r="W4" s="65" t="s">
        <v>78</v>
      </c>
      <c r="X4" s="42" t="s">
        <v>79</v>
      </c>
      <c r="Y4" s="42" t="s">
        <v>80</v>
      </c>
      <c r="Z4" s="42" t="s">
        <v>81</v>
      </c>
      <c r="AA4" s="49" t="s">
        <v>82</v>
      </c>
      <c r="AB4" s="49" t="s">
        <v>83</v>
      </c>
      <c r="AC4" s="49" t="s">
        <v>84</v>
      </c>
      <c r="AD4" s="87" t="s">
        <v>85</v>
      </c>
      <c r="AE4" s="87" t="s">
        <v>86</v>
      </c>
      <c r="AF4" s="49" t="s">
        <v>87</v>
      </c>
      <c r="AG4" s="49" t="s">
        <v>88</v>
      </c>
    </row>
    <row r="5" ht="22.5" customHeight="1" spans="1:33">
      <c r="A5" s="17"/>
      <c r="B5" s="14" t="s">
        <v>89</v>
      </c>
      <c r="C5" s="18" t="s">
        <v>90</v>
      </c>
      <c r="D5" s="18" t="s">
        <v>91</v>
      </c>
      <c r="E5" s="19" t="s">
        <v>92</v>
      </c>
      <c r="F5" s="19" t="s">
        <v>93</v>
      </c>
      <c r="G5" s="19" t="s">
        <v>94</v>
      </c>
      <c r="H5" s="18" t="s">
        <v>95</v>
      </c>
      <c r="I5" s="18" t="s">
        <v>96</v>
      </c>
      <c r="J5" s="19" t="s">
        <v>97</v>
      </c>
      <c r="K5" s="19" t="s">
        <v>98</v>
      </c>
      <c r="L5" s="19" t="s">
        <v>99</v>
      </c>
      <c r="M5" s="49" t="s">
        <v>100</v>
      </c>
      <c r="N5" s="50" t="s">
        <v>101</v>
      </c>
      <c r="O5" s="51" t="s">
        <v>102</v>
      </c>
      <c r="P5" s="49" t="s">
        <v>103</v>
      </c>
      <c r="Q5" s="49" t="s">
        <v>104</v>
      </c>
      <c r="R5" s="64" t="s">
        <v>105</v>
      </c>
      <c r="S5" s="42" t="s">
        <v>106</v>
      </c>
      <c r="T5" s="49" t="s">
        <v>107</v>
      </c>
      <c r="U5" s="42" t="s">
        <v>108</v>
      </c>
      <c r="V5" s="42" t="s">
        <v>109</v>
      </c>
      <c r="W5" s="65" t="s">
        <v>110</v>
      </c>
      <c r="X5" s="42" t="s">
        <v>111</v>
      </c>
      <c r="Y5" s="42" t="s">
        <v>112</v>
      </c>
      <c r="Z5" s="42" t="s">
        <v>113</v>
      </c>
      <c r="AA5" s="49" t="s">
        <v>114</v>
      </c>
      <c r="AB5" s="49" t="s">
        <v>115</v>
      </c>
      <c r="AC5" s="49" t="s">
        <v>84</v>
      </c>
      <c r="AD5" s="88" t="s">
        <v>116</v>
      </c>
      <c r="AE5" s="88" t="s">
        <v>117</v>
      </c>
      <c r="AF5" s="49" t="s">
        <v>118</v>
      </c>
      <c r="AG5" s="49" t="s">
        <v>119</v>
      </c>
    </row>
    <row r="6" ht="22.5" customHeight="1" spans="1:33">
      <c r="A6" s="17"/>
      <c r="B6" s="14" t="s">
        <v>120</v>
      </c>
      <c r="C6" s="18" t="s">
        <v>121</v>
      </c>
      <c r="D6" s="18" t="s">
        <v>122</v>
      </c>
      <c r="E6" s="19" t="s">
        <v>123</v>
      </c>
      <c r="F6" s="19" t="s">
        <v>124</v>
      </c>
      <c r="G6" s="19" t="s">
        <v>125</v>
      </c>
      <c r="H6" s="18" t="s">
        <v>126</v>
      </c>
      <c r="I6" s="18" t="s">
        <v>127</v>
      </c>
      <c r="J6" s="19" t="s">
        <v>128</v>
      </c>
      <c r="K6" s="19" t="s">
        <v>129</v>
      </c>
      <c r="L6" s="19" t="s">
        <v>130</v>
      </c>
      <c r="M6" s="49" t="s">
        <v>131</v>
      </c>
      <c r="N6" s="50" t="s">
        <v>132</v>
      </c>
      <c r="O6" s="51" t="s">
        <v>133</v>
      </c>
      <c r="P6" s="49" t="s">
        <v>134</v>
      </c>
      <c r="Q6" s="49" t="s">
        <v>135</v>
      </c>
      <c r="R6" s="64" t="s">
        <v>136</v>
      </c>
      <c r="S6" s="42" t="s">
        <v>137</v>
      </c>
      <c r="T6" s="49" t="s">
        <v>138</v>
      </c>
      <c r="U6" s="42" t="s">
        <v>139</v>
      </c>
      <c r="V6" s="42" t="s">
        <v>140</v>
      </c>
      <c r="W6" s="65" t="s">
        <v>141</v>
      </c>
      <c r="X6" s="42" t="s">
        <v>142</v>
      </c>
      <c r="Y6" s="42" t="s">
        <v>143</v>
      </c>
      <c r="Z6" s="42" t="s">
        <v>144</v>
      </c>
      <c r="AA6" s="49" t="s">
        <v>145</v>
      </c>
      <c r="AB6" s="49" t="s">
        <v>146</v>
      </c>
      <c r="AC6" s="49" t="s">
        <v>147</v>
      </c>
      <c r="AD6" s="88" t="s">
        <v>148</v>
      </c>
      <c r="AE6" s="88" t="s">
        <v>149</v>
      </c>
      <c r="AF6" s="49" t="s">
        <v>150</v>
      </c>
      <c r="AG6" s="49" t="s">
        <v>151</v>
      </c>
    </row>
    <row r="7" ht="22.5" customHeight="1" spans="1:33">
      <c r="A7" s="17"/>
      <c r="B7" s="14" t="s">
        <v>152</v>
      </c>
      <c r="C7" s="18" t="s">
        <v>153</v>
      </c>
      <c r="D7" s="18" t="s">
        <v>154</v>
      </c>
      <c r="E7" s="19" t="s">
        <v>155</v>
      </c>
      <c r="F7" s="19" t="s">
        <v>156</v>
      </c>
      <c r="G7" s="19" t="s">
        <v>157</v>
      </c>
      <c r="H7" s="18" t="s">
        <v>158</v>
      </c>
      <c r="I7" s="18" t="s">
        <v>159</v>
      </c>
      <c r="J7" s="19" t="s">
        <v>160</v>
      </c>
      <c r="K7" s="19" t="s">
        <v>161</v>
      </c>
      <c r="L7" s="19" t="s">
        <v>162</v>
      </c>
      <c r="M7" s="49" t="s">
        <v>163</v>
      </c>
      <c r="N7" s="50" t="s">
        <v>164</v>
      </c>
      <c r="O7" s="51" t="s">
        <v>165</v>
      </c>
      <c r="P7" s="49" t="s">
        <v>166</v>
      </c>
      <c r="Q7" s="49" t="s">
        <v>167</v>
      </c>
      <c r="R7" s="64" t="s">
        <v>168</v>
      </c>
      <c r="S7" s="42" t="s">
        <v>169</v>
      </c>
      <c r="T7" s="49" t="s">
        <v>170</v>
      </c>
      <c r="U7" s="42" t="s">
        <v>171</v>
      </c>
      <c r="V7" s="42" t="s">
        <v>172</v>
      </c>
      <c r="W7" s="65" t="s">
        <v>173</v>
      </c>
      <c r="X7" s="42" t="s">
        <v>174</v>
      </c>
      <c r="Y7" s="42" t="s">
        <v>175</v>
      </c>
      <c r="Z7" s="42" t="s">
        <v>176</v>
      </c>
      <c r="AA7" s="49" t="s">
        <v>177</v>
      </c>
      <c r="AB7" s="49" t="s">
        <v>178</v>
      </c>
      <c r="AC7" s="49" t="s">
        <v>179</v>
      </c>
      <c r="AD7" s="88" t="s">
        <v>180</v>
      </c>
      <c r="AE7" s="88" t="s">
        <v>181</v>
      </c>
      <c r="AF7" s="49" t="s">
        <v>182</v>
      </c>
      <c r="AG7" s="49" t="s">
        <v>183</v>
      </c>
    </row>
    <row r="8" ht="22.5" customHeight="1" spans="1:33">
      <c r="A8" s="17"/>
      <c r="B8" s="14" t="s">
        <v>184</v>
      </c>
      <c r="C8" s="18" t="s">
        <v>185</v>
      </c>
      <c r="D8" s="18" t="s">
        <v>186</v>
      </c>
      <c r="E8" s="19" t="s">
        <v>187</v>
      </c>
      <c r="F8" s="19" t="s">
        <v>188</v>
      </c>
      <c r="G8" s="19" t="s">
        <v>189</v>
      </c>
      <c r="H8" s="18" t="s">
        <v>190</v>
      </c>
      <c r="I8" s="18" t="s">
        <v>191</v>
      </c>
      <c r="J8" s="19" t="s">
        <v>192</v>
      </c>
      <c r="K8" s="19" t="s">
        <v>193</v>
      </c>
      <c r="L8" s="19" t="s">
        <v>194</v>
      </c>
      <c r="M8" s="49" t="s">
        <v>195</v>
      </c>
      <c r="N8" s="50" t="s">
        <v>196</v>
      </c>
      <c r="O8" s="51" t="s">
        <v>197</v>
      </c>
      <c r="P8" s="49" t="s">
        <v>198</v>
      </c>
      <c r="Q8" s="49" t="s">
        <v>199</v>
      </c>
      <c r="R8" s="64" t="s">
        <v>200</v>
      </c>
      <c r="S8" s="42" t="s">
        <v>201</v>
      </c>
      <c r="T8" s="49" t="s">
        <v>202</v>
      </c>
      <c r="U8" s="42" t="s">
        <v>203</v>
      </c>
      <c r="V8" s="42" t="s">
        <v>204</v>
      </c>
      <c r="W8" s="42" t="s">
        <v>205</v>
      </c>
      <c r="X8" s="42" t="s">
        <v>206</v>
      </c>
      <c r="Y8" s="42" t="s">
        <v>207</v>
      </c>
      <c r="Z8" s="42" t="s">
        <v>208</v>
      </c>
      <c r="AA8" s="49" t="s">
        <v>209</v>
      </c>
      <c r="AB8" s="49" t="s">
        <v>210</v>
      </c>
      <c r="AC8" s="49" t="s">
        <v>211</v>
      </c>
      <c r="AD8" s="88" t="s">
        <v>212</v>
      </c>
      <c r="AE8" s="88" t="s">
        <v>213</v>
      </c>
      <c r="AF8" s="49" t="s">
        <v>214</v>
      </c>
      <c r="AG8" s="49" t="s">
        <v>215</v>
      </c>
    </row>
    <row r="9" ht="22.5" customHeight="1" spans="1:33">
      <c r="A9" s="20" t="s">
        <v>0</v>
      </c>
      <c r="B9" s="14" t="s">
        <v>57</v>
      </c>
      <c r="C9" s="18" t="s">
        <v>216</v>
      </c>
      <c r="D9" s="18" t="s">
        <v>217</v>
      </c>
      <c r="E9" s="18" t="s">
        <v>218</v>
      </c>
      <c r="F9" s="18" t="s">
        <v>219</v>
      </c>
      <c r="G9" s="21" t="s">
        <v>220</v>
      </c>
      <c r="H9" s="18" t="s">
        <v>221</v>
      </c>
      <c r="I9" s="18" t="s">
        <v>222</v>
      </c>
      <c r="J9" s="18" t="s">
        <v>223</v>
      </c>
      <c r="K9" s="18" t="s">
        <v>224</v>
      </c>
      <c r="L9" s="18" t="s">
        <v>225</v>
      </c>
      <c r="M9" s="49" t="s">
        <v>226</v>
      </c>
      <c r="N9" s="50" t="s">
        <v>227</v>
      </c>
      <c r="O9" s="51" t="s">
        <v>228</v>
      </c>
      <c r="P9" s="49" t="s">
        <v>229</v>
      </c>
      <c r="Q9" s="49" t="s">
        <v>230</v>
      </c>
      <c r="R9" s="64" t="s">
        <v>231</v>
      </c>
      <c r="S9" s="42" t="s">
        <v>232</v>
      </c>
      <c r="T9" s="45" t="s">
        <v>233</v>
      </c>
      <c r="U9" s="42" t="s">
        <v>234</v>
      </c>
      <c r="V9" s="42" t="s">
        <v>235</v>
      </c>
      <c r="W9" s="42" t="s">
        <v>236</v>
      </c>
      <c r="X9" s="42" t="s">
        <v>237</v>
      </c>
      <c r="Y9" s="42" t="s">
        <v>238</v>
      </c>
      <c r="Z9" s="42" t="s">
        <v>239</v>
      </c>
      <c r="AA9" s="49" t="s">
        <v>240</v>
      </c>
      <c r="AB9" s="49" t="s">
        <v>241</v>
      </c>
      <c r="AC9" s="49" t="s">
        <v>242</v>
      </c>
      <c r="AD9" s="88" t="s">
        <v>243</v>
      </c>
      <c r="AE9" s="88" t="s">
        <v>244</v>
      </c>
      <c r="AF9" s="49" t="s">
        <v>245</v>
      </c>
      <c r="AG9" s="49" t="s">
        <v>246</v>
      </c>
    </row>
    <row r="10" ht="22.5" customHeight="1" spans="1:33">
      <c r="A10" s="22"/>
      <c r="B10" s="14" t="s">
        <v>89</v>
      </c>
      <c r="C10" s="18" t="s">
        <v>247</v>
      </c>
      <c r="D10" s="18" t="s">
        <v>248</v>
      </c>
      <c r="E10" s="18" t="s">
        <v>247</v>
      </c>
      <c r="F10" s="18" t="s">
        <v>249</v>
      </c>
      <c r="G10" s="21" t="s">
        <v>250</v>
      </c>
      <c r="H10" s="18" t="s">
        <v>251</v>
      </c>
      <c r="I10" s="18" t="s">
        <v>252</v>
      </c>
      <c r="J10" s="18" t="s">
        <v>253</v>
      </c>
      <c r="K10" s="18" t="s">
        <v>254</v>
      </c>
      <c r="L10" s="18" t="s">
        <v>255</v>
      </c>
      <c r="M10" s="49" t="s">
        <v>256</v>
      </c>
      <c r="N10" s="50" t="s">
        <v>257</v>
      </c>
      <c r="O10" s="51" t="s">
        <v>258</v>
      </c>
      <c r="P10" s="49" t="s">
        <v>259</v>
      </c>
      <c r="Q10" s="49" t="s">
        <v>260</v>
      </c>
      <c r="R10" s="64" t="s">
        <v>261</v>
      </c>
      <c r="S10" s="42" t="s">
        <v>262</v>
      </c>
      <c r="T10" s="45" t="s">
        <v>263</v>
      </c>
      <c r="U10" s="42" t="s">
        <v>264</v>
      </c>
      <c r="V10" s="42" t="s">
        <v>265</v>
      </c>
      <c r="W10" s="42" t="s">
        <v>266</v>
      </c>
      <c r="X10" s="42" t="s">
        <v>267</v>
      </c>
      <c r="Y10" s="42" t="s">
        <v>268</v>
      </c>
      <c r="Z10" s="42" t="s">
        <v>269</v>
      </c>
      <c r="AA10" s="49" t="s">
        <v>270</v>
      </c>
      <c r="AB10" s="49" t="s">
        <v>271</v>
      </c>
      <c r="AC10" s="49" t="s">
        <v>272</v>
      </c>
      <c r="AD10" s="88" t="s">
        <v>273</v>
      </c>
      <c r="AE10" s="88" t="s">
        <v>274</v>
      </c>
      <c r="AF10" s="49" t="s">
        <v>275</v>
      </c>
      <c r="AG10" s="49" t="s">
        <v>276</v>
      </c>
    </row>
    <row r="11" ht="22.5" customHeight="1" spans="1:33">
      <c r="A11" s="22"/>
      <c r="B11" s="14" t="s">
        <v>120</v>
      </c>
      <c r="C11" s="23" t="s">
        <v>277</v>
      </c>
      <c r="D11" s="18" t="s">
        <v>278</v>
      </c>
      <c r="E11" s="18" t="s">
        <v>279</v>
      </c>
      <c r="F11" s="18" t="s">
        <v>280</v>
      </c>
      <c r="G11" s="21" t="s">
        <v>281</v>
      </c>
      <c r="H11" s="18" t="s">
        <v>282</v>
      </c>
      <c r="I11" s="18" t="s">
        <v>283</v>
      </c>
      <c r="J11" s="18" t="s">
        <v>284</v>
      </c>
      <c r="K11" s="18" t="s">
        <v>285</v>
      </c>
      <c r="L11" s="18" t="s">
        <v>286</v>
      </c>
      <c r="M11" s="49" t="s">
        <v>287</v>
      </c>
      <c r="N11" s="50" t="s">
        <v>288</v>
      </c>
      <c r="O11" s="51" t="s">
        <v>289</v>
      </c>
      <c r="P11" s="49" t="s">
        <v>290</v>
      </c>
      <c r="Q11" s="49" t="s">
        <v>291</v>
      </c>
      <c r="R11" s="64" t="s">
        <v>292</v>
      </c>
      <c r="S11" s="42" t="s">
        <v>293</v>
      </c>
      <c r="T11" s="49" t="s">
        <v>294</v>
      </c>
      <c r="U11" s="42" t="s">
        <v>295</v>
      </c>
      <c r="V11" s="42" t="s">
        <v>296</v>
      </c>
      <c r="W11" s="42" t="s">
        <v>297</v>
      </c>
      <c r="X11" s="42" t="s">
        <v>298</v>
      </c>
      <c r="Y11" s="42" t="s">
        <v>299</v>
      </c>
      <c r="Z11" s="42" t="s">
        <v>300</v>
      </c>
      <c r="AA11" s="49" t="s">
        <v>301</v>
      </c>
      <c r="AB11" s="49" t="s">
        <v>302</v>
      </c>
      <c r="AC11" s="49" t="s">
        <v>303</v>
      </c>
      <c r="AD11" s="88" t="s">
        <v>304</v>
      </c>
      <c r="AE11" s="88" t="s">
        <v>305</v>
      </c>
      <c r="AF11" s="49" t="s">
        <v>306</v>
      </c>
      <c r="AG11" s="49" t="s">
        <v>246</v>
      </c>
    </row>
    <row r="12" ht="22.5" customHeight="1" spans="1:33">
      <c r="A12" s="22"/>
      <c r="B12" s="14" t="s">
        <v>152</v>
      </c>
      <c r="C12" s="18" t="s">
        <v>307</v>
      </c>
      <c r="D12" s="18" t="s">
        <v>308</v>
      </c>
      <c r="E12" s="18" t="s">
        <v>309</v>
      </c>
      <c r="F12" s="18" t="s">
        <v>310</v>
      </c>
      <c r="G12" s="21" t="s">
        <v>311</v>
      </c>
      <c r="H12" s="18" t="s">
        <v>312</v>
      </c>
      <c r="I12" s="18" t="s">
        <v>313</v>
      </c>
      <c r="J12" s="18" t="s">
        <v>314</v>
      </c>
      <c r="K12" s="18" t="s">
        <v>315</v>
      </c>
      <c r="L12" s="18" t="s">
        <v>316</v>
      </c>
      <c r="M12" s="49" t="s">
        <v>317</v>
      </c>
      <c r="N12" s="50" t="s">
        <v>318</v>
      </c>
      <c r="O12" s="51" t="s">
        <v>319</v>
      </c>
      <c r="P12" s="49" t="s">
        <v>320</v>
      </c>
      <c r="Q12" s="49" t="s">
        <v>321</v>
      </c>
      <c r="R12" s="64" t="s">
        <v>322</v>
      </c>
      <c r="S12" s="42" t="s">
        <v>323</v>
      </c>
      <c r="T12" s="49" t="s">
        <v>324</v>
      </c>
      <c r="U12" s="42" t="s">
        <v>325</v>
      </c>
      <c r="V12" s="42" t="s">
        <v>326</v>
      </c>
      <c r="W12" s="42" t="s">
        <v>327</v>
      </c>
      <c r="X12" s="42" t="s">
        <v>328</v>
      </c>
      <c r="Y12" s="42" t="s">
        <v>329</v>
      </c>
      <c r="Z12" s="42" t="s">
        <v>330</v>
      </c>
      <c r="AA12" s="49" t="s">
        <v>331</v>
      </c>
      <c r="AB12" s="49" t="s">
        <v>332</v>
      </c>
      <c r="AC12" s="49" t="s">
        <v>333</v>
      </c>
      <c r="AD12" s="88" t="s">
        <v>334</v>
      </c>
      <c r="AE12" s="88" t="s">
        <v>335</v>
      </c>
      <c r="AF12" s="49" t="s">
        <v>336</v>
      </c>
      <c r="AG12" s="49" t="s">
        <v>215</v>
      </c>
    </row>
    <row r="13" ht="22.5" customHeight="1" spans="1:33">
      <c r="A13" s="22"/>
      <c r="B13" s="14" t="s">
        <v>184</v>
      </c>
      <c r="C13" s="18" t="s">
        <v>337</v>
      </c>
      <c r="D13" s="18" t="s">
        <v>338</v>
      </c>
      <c r="E13" s="18" t="s">
        <v>339</v>
      </c>
      <c r="F13" s="18" t="s">
        <v>340</v>
      </c>
      <c r="G13" s="21" t="s">
        <v>341</v>
      </c>
      <c r="H13" s="18" t="s">
        <v>342</v>
      </c>
      <c r="I13" s="18" t="s">
        <v>343</v>
      </c>
      <c r="J13" s="18" t="s">
        <v>344</v>
      </c>
      <c r="K13" s="18" t="s">
        <v>345</v>
      </c>
      <c r="L13" s="18" t="s">
        <v>346</v>
      </c>
      <c r="M13" s="49" t="s">
        <v>347</v>
      </c>
      <c r="N13" s="50" t="s">
        <v>348</v>
      </c>
      <c r="O13" s="51" t="s">
        <v>349</v>
      </c>
      <c r="P13" s="49" t="s">
        <v>350</v>
      </c>
      <c r="Q13" s="49" t="s">
        <v>351</v>
      </c>
      <c r="R13" s="64" t="s">
        <v>352</v>
      </c>
      <c r="S13" s="42" t="s">
        <v>353</v>
      </c>
      <c r="T13" s="49" t="s">
        <v>354</v>
      </c>
      <c r="U13" s="42" t="s">
        <v>355</v>
      </c>
      <c r="V13" s="42" t="s">
        <v>356</v>
      </c>
      <c r="W13" s="42" t="s">
        <v>357</v>
      </c>
      <c r="X13" s="42" t="s">
        <v>358</v>
      </c>
      <c r="Y13" s="42" t="s">
        <v>359</v>
      </c>
      <c r="Z13" s="42" t="s">
        <v>300</v>
      </c>
      <c r="AA13" s="49" t="s">
        <v>360</v>
      </c>
      <c r="AB13" s="49" t="s">
        <v>361</v>
      </c>
      <c r="AC13" s="49" t="s">
        <v>362</v>
      </c>
      <c r="AD13" s="88" t="s">
        <v>212</v>
      </c>
      <c r="AE13" s="88" t="s">
        <v>363</v>
      </c>
      <c r="AF13" s="49" t="s">
        <v>364</v>
      </c>
      <c r="AG13" s="49" t="s">
        <v>365</v>
      </c>
    </row>
    <row r="14" ht="22.5" customHeight="1" spans="1:33">
      <c r="A14" s="24"/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  <c r="AA14" s="89"/>
      <c r="AB14" s="89"/>
      <c r="AC14" s="89"/>
      <c r="AD14" s="89"/>
      <c r="AE14" s="89"/>
      <c r="AF14" s="89"/>
      <c r="AG14" s="89"/>
    </row>
    <row r="15" ht="22.5" customHeight="1" spans="1:33">
      <c r="A15" s="25" t="s">
        <v>366</v>
      </c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52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90"/>
      <c r="AB15" s="90"/>
      <c r="AC15" s="90"/>
      <c r="AD15" s="90"/>
      <c r="AE15" s="90"/>
      <c r="AF15" s="90"/>
      <c r="AG15" s="90"/>
    </row>
    <row r="16" ht="22.5" customHeight="1" spans="1:33">
      <c r="A16" s="27" t="s">
        <v>25</v>
      </c>
      <c r="B16" s="25" t="str">
        <f t="shared" ref="A16:M16" si="0">LEFT(B4,5)</f>
        <v>T1</v>
      </c>
      <c r="C16" s="25" t="str">
        <f t="shared" si="0"/>
        <v>92.03</v>
      </c>
      <c r="D16" s="25" t="str">
        <f t="shared" si="0"/>
        <v>95.95</v>
      </c>
      <c r="E16" s="25" t="str">
        <f t="shared" si="0"/>
        <v>83.11</v>
      </c>
      <c r="F16" s="25" t="str">
        <f t="shared" si="0"/>
        <v>14.45</v>
      </c>
      <c r="G16" s="25" t="str">
        <f t="shared" si="0"/>
        <v>97.56</v>
      </c>
      <c r="H16" s="25" t="str">
        <f t="shared" si="0"/>
        <v>7.97c</v>
      </c>
      <c r="I16" s="25" t="str">
        <f t="shared" si="0"/>
        <v>4.05a</v>
      </c>
      <c r="J16" s="25" t="str">
        <f t="shared" si="0"/>
        <v>16.89</v>
      </c>
      <c r="K16" s="25" t="str">
        <f t="shared" si="0"/>
        <v>14.31</v>
      </c>
      <c r="L16" s="25" t="str">
        <f t="shared" si="0"/>
        <v>2.44b</v>
      </c>
      <c r="M16" s="25" t="str">
        <f t="shared" si="0"/>
        <v>24.6±</v>
      </c>
      <c r="N16" s="53" t="str">
        <f t="shared" ref="N16:AC16" si="1">LEFT(N4,5)</f>
        <v>10.43</v>
      </c>
      <c r="O16" s="25" t="str">
        <f t="shared" si="1"/>
        <v>26.17</v>
      </c>
      <c r="P16" s="25" t="str">
        <f t="shared" si="1"/>
        <v>10.97</v>
      </c>
      <c r="Q16" s="25" t="str">
        <f t="shared" si="1"/>
        <v>31.65</v>
      </c>
      <c r="R16" s="25" t="str">
        <f t="shared" si="1"/>
        <v>12.65</v>
      </c>
      <c r="S16" s="25" t="str">
        <f t="shared" si="1"/>
        <v>41.05</v>
      </c>
      <c r="T16" s="25" t="str">
        <f t="shared" si="1"/>
        <v>15.73</v>
      </c>
      <c r="U16" s="25" t="str">
        <f t="shared" si="1"/>
        <v>45.43</v>
      </c>
      <c r="V16" s="25" t="str">
        <f>LEFT(V4,4)</f>
        <v>0.55</v>
      </c>
      <c r="W16" s="25" t="str">
        <f>LEFT(W4,6)</f>
        <v>154±6.</v>
      </c>
      <c r="X16" s="25" t="str">
        <f>LEFT(X4,4)</f>
        <v>8.06</v>
      </c>
      <c r="Y16" s="25" t="str">
        <f>LEFT(Y4,4)</f>
        <v>5.64</v>
      </c>
      <c r="Z16" s="25" t="str">
        <f>LEFT(Z4,4)</f>
        <v>0.58</v>
      </c>
      <c r="AA16" s="90" t="str">
        <f t="shared" ref="AA16:AA25" si="2">LEFT(AA4,6)</f>
        <v>226±10</v>
      </c>
      <c r="AB16" s="90" t="str">
        <f t="shared" ref="AB16:AB25" si="3">LEFT(AB4,7)</f>
        <v>1254.67</v>
      </c>
      <c r="AC16" s="90" t="str">
        <f>LEFT(AC4,4)</f>
        <v>0.82</v>
      </c>
      <c r="AD16" s="90" t="str">
        <f>LEFT(AD4,4)</f>
        <v>0.35</v>
      </c>
      <c r="AE16" s="90" t="str">
        <f>LEFT(AE4,4)</f>
        <v>1.57</v>
      </c>
      <c r="AF16" s="90" t="str">
        <f t="shared" ref="AF16:AF19" si="4">LEFT(AF4,6)</f>
        <v>118.24</v>
      </c>
      <c r="AG16" s="90" t="str">
        <f t="shared" ref="AG16:AG25" si="5">LEFT(AG4,4)</f>
        <v>0.19</v>
      </c>
    </row>
    <row r="17" ht="22.5" customHeight="1" spans="1:33">
      <c r="A17" s="28"/>
      <c r="B17" s="29" t="s">
        <v>89</v>
      </c>
      <c r="C17" s="25" t="str">
        <f t="shared" ref="C17:C25" si="6">LEFT(C5,5)</f>
        <v>91.38</v>
      </c>
      <c r="D17" s="25" t="str">
        <f t="shared" ref="D17:D25" si="7">LEFT(D5,5)</f>
        <v>96.30</v>
      </c>
      <c r="E17" s="25" t="str">
        <f t="shared" ref="E17:E25" si="8">LEFT(E5,5)</f>
        <v>81.64</v>
      </c>
      <c r="F17" s="25" t="str">
        <f t="shared" ref="F17:F25" si="9">LEFT(F5,5)</f>
        <v>16.41</v>
      </c>
      <c r="G17" s="25" t="str">
        <f>LEFT(G5,5)</f>
        <v>98.05</v>
      </c>
      <c r="H17" s="25" t="str">
        <f>LEFT(H5,4)</f>
        <v>8.62</v>
      </c>
      <c r="I17" s="25" t="str">
        <f t="shared" ref="I17:I25" si="10">LEFT(I5,4)</f>
        <v>3.70</v>
      </c>
      <c r="J17" s="25" t="str">
        <f t="shared" ref="J17:J25" si="11">LEFT(J5,5)</f>
        <v>18.36</v>
      </c>
      <c r="K17" s="25" t="str">
        <f t="shared" ref="K17:K25" si="12">LEFT(K5,5)</f>
        <v>14.65</v>
      </c>
      <c r="L17" s="25" t="str">
        <f t="shared" ref="L17:L25" si="13">LEFT(L5,4)</f>
        <v>1.95</v>
      </c>
      <c r="M17" s="25" t="str">
        <f t="shared" ref="M17:M26" si="14">LEFT(M5,5)</f>
        <v>21.7±</v>
      </c>
      <c r="N17" s="53" t="str">
        <f t="shared" ref="N17:N26" si="15">LEFT(N5,5)</f>
        <v>9.53±</v>
      </c>
      <c r="O17" s="25" t="str">
        <f t="shared" ref="O17:O26" si="16">LEFT(O5,5)</f>
        <v>25.03</v>
      </c>
      <c r="P17" s="25" t="str">
        <f t="shared" ref="P17:P26" si="17">LEFT(P5,5)</f>
        <v>10.57</v>
      </c>
      <c r="Q17" s="25" t="str">
        <f t="shared" ref="Q17:Q26" si="18">LEFT(Q5,5)</f>
        <v>30.4±</v>
      </c>
      <c r="R17" s="25" t="str">
        <f t="shared" ref="R17:R26" si="19">LEFT(R5,5)</f>
        <v>12.3±</v>
      </c>
      <c r="S17" s="25" t="str">
        <f t="shared" ref="S17:S26" si="20">LEFT(S5,5)</f>
        <v>37.15</v>
      </c>
      <c r="T17" s="25" t="str">
        <f t="shared" ref="T17:T26" si="21">LEFT(T5,5)</f>
        <v>14.55</v>
      </c>
      <c r="U17" s="25" t="str">
        <f t="shared" ref="U17:U26" si="22">LEFT(U5,5)</f>
        <v>45.33</v>
      </c>
      <c r="V17" s="25" t="str">
        <f t="shared" ref="V17:V25" si="23">LEFT(V5,4)</f>
        <v>0.61</v>
      </c>
      <c r="W17" s="25" t="str">
        <f t="shared" ref="W17:W25" si="24">LEFT(W5,6)</f>
        <v>162.33</v>
      </c>
      <c r="X17" s="25" t="str">
        <f t="shared" ref="X17:X25" si="25">LEFT(X5,4)</f>
        <v>7.96</v>
      </c>
      <c r="Y17" s="25" t="str">
        <f t="shared" ref="Y17:Y25" si="26">LEFT(Y5,4)</f>
        <v>5.75</v>
      </c>
      <c r="Z17" s="25" t="str">
        <f t="shared" ref="Z17:Z25" si="27">LEFT(Z5,4)</f>
        <v>0.56</v>
      </c>
      <c r="AA17" s="90" t="str">
        <f t="shared" si="2"/>
        <v>244.67</v>
      </c>
      <c r="AB17" s="90" t="str">
        <f t="shared" si="3"/>
        <v>1390.33</v>
      </c>
      <c r="AC17" s="90" t="str">
        <f t="shared" ref="AC17:AE17" si="28">LEFT(AC5,4)</f>
        <v>0.82</v>
      </c>
      <c r="AD17" s="90" t="str">
        <f t="shared" si="28"/>
        <v>0.32</v>
      </c>
      <c r="AE17" s="90" t="str">
        <f t="shared" si="28"/>
        <v>1.41</v>
      </c>
      <c r="AF17" s="90" t="str">
        <f t="shared" si="4"/>
        <v>111.56</v>
      </c>
      <c r="AG17" s="90" t="str">
        <f t="shared" si="5"/>
        <v>0.18</v>
      </c>
    </row>
    <row r="18" ht="22.5" customHeight="1" spans="1:33">
      <c r="A18" s="28"/>
      <c r="B18" s="29" t="s">
        <v>120</v>
      </c>
      <c r="C18" s="25" t="str">
        <f t="shared" si="6"/>
        <v>86.35</v>
      </c>
      <c r="D18" s="25" t="str">
        <f t="shared" si="7"/>
        <v>96.02</v>
      </c>
      <c r="E18" s="25" t="str">
        <f t="shared" si="8"/>
        <v>80.95</v>
      </c>
      <c r="F18" s="25" t="str">
        <f t="shared" si="9"/>
        <v>16.30</v>
      </c>
      <c r="G18" s="25" t="str">
        <f t="shared" ref="G18:G25" si="29">LEFT(G6,5)</f>
        <v>97.26</v>
      </c>
      <c r="H18" s="25" t="str">
        <f t="shared" ref="H18:H25" si="30">LEFT(H6,5)</f>
        <v>13.65</v>
      </c>
      <c r="I18" s="25" t="str">
        <f t="shared" si="10"/>
        <v>3.98</v>
      </c>
      <c r="J18" s="25" t="str">
        <f t="shared" si="11"/>
        <v>19.05</v>
      </c>
      <c r="K18" s="25" t="str">
        <f t="shared" si="12"/>
        <v>15.35</v>
      </c>
      <c r="L18" s="25" t="str">
        <f t="shared" si="13"/>
        <v>2.74</v>
      </c>
      <c r="M18" s="25" t="str">
        <f t="shared" si="14"/>
        <v>23.3±</v>
      </c>
      <c r="N18" s="53" t="str">
        <f t="shared" si="15"/>
        <v>10±0.</v>
      </c>
      <c r="O18" s="25" t="str">
        <f t="shared" si="16"/>
        <v>25.03</v>
      </c>
      <c r="P18" s="25" t="str">
        <f t="shared" si="17"/>
        <v>10.57</v>
      </c>
      <c r="Q18" s="25" t="str">
        <f t="shared" si="18"/>
        <v>30.58</v>
      </c>
      <c r="R18" s="25" t="str">
        <f t="shared" si="19"/>
        <v>12.3±</v>
      </c>
      <c r="S18" s="25" t="str">
        <f t="shared" si="20"/>
        <v>36.15</v>
      </c>
      <c r="T18" s="25" t="str">
        <f t="shared" si="21"/>
        <v>14.1±</v>
      </c>
      <c r="U18" s="25" t="str">
        <f t="shared" si="22"/>
        <v>44.33</v>
      </c>
      <c r="V18" s="25" t="str">
        <f t="shared" si="23"/>
        <v>0.64</v>
      </c>
      <c r="W18" s="25" t="str">
        <f t="shared" si="24"/>
        <v>163±2.</v>
      </c>
      <c r="X18" s="25" t="str">
        <f t="shared" si="25"/>
        <v>7.79</v>
      </c>
      <c r="Y18" s="25" t="str">
        <f t="shared" si="26"/>
        <v>5.7±</v>
      </c>
      <c r="Z18" s="25" t="str">
        <f t="shared" si="27"/>
        <v>0.55</v>
      </c>
      <c r="AA18" s="90" t="str">
        <f t="shared" si="2"/>
        <v>262±14</v>
      </c>
      <c r="AB18" s="90" t="str">
        <f t="shared" si="3"/>
        <v>1472.33</v>
      </c>
      <c r="AC18" s="90" t="str">
        <f t="shared" ref="AC18:AE18" si="31">LEFT(AC6,4)</f>
        <v>0.82</v>
      </c>
      <c r="AD18" s="90" t="str">
        <f t="shared" si="31"/>
        <v>0.3±</v>
      </c>
      <c r="AE18" s="90" t="str">
        <f t="shared" si="31"/>
        <v>1.22</v>
      </c>
      <c r="AF18" s="90" t="str">
        <f t="shared" si="4"/>
        <v>111.34</v>
      </c>
      <c r="AG18" s="90" t="str">
        <f t="shared" si="5"/>
        <v>0.17</v>
      </c>
    </row>
    <row r="19" ht="22.5" customHeight="1" spans="1:33">
      <c r="A19" s="28"/>
      <c r="B19" s="29" t="s">
        <v>152</v>
      </c>
      <c r="C19" s="25" t="str">
        <f t="shared" si="6"/>
        <v>83.58</v>
      </c>
      <c r="D19" s="25" t="str">
        <f t="shared" si="7"/>
        <v>95.34</v>
      </c>
      <c r="E19" s="25" t="str">
        <f t="shared" si="8"/>
        <v>79.16</v>
      </c>
      <c r="F19" s="25" t="str">
        <f t="shared" si="9"/>
        <v>17.57</v>
      </c>
      <c r="G19" s="25" t="str">
        <f t="shared" si="29"/>
        <v>96.72</v>
      </c>
      <c r="H19" s="25" t="str">
        <f t="shared" si="30"/>
        <v>16.42</v>
      </c>
      <c r="I19" s="25" t="str">
        <f t="shared" si="10"/>
        <v>4.66</v>
      </c>
      <c r="J19" s="25" t="str">
        <f t="shared" si="11"/>
        <v>20.84</v>
      </c>
      <c r="K19" s="25" t="str">
        <f t="shared" si="12"/>
        <v>15.80</v>
      </c>
      <c r="L19" s="25" t="str">
        <f t="shared" si="13"/>
        <v>3.28</v>
      </c>
      <c r="M19" s="25" t="str">
        <f t="shared" si="14"/>
        <v>20.83</v>
      </c>
      <c r="N19" s="53" t="str">
        <f t="shared" si="15"/>
        <v>9.2±0</v>
      </c>
      <c r="O19" s="25" t="str">
        <f t="shared" si="16"/>
        <v>22.8±</v>
      </c>
      <c r="P19" s="25" t="str">
        <f t="shared" si="17"/>
        <v>9.76±</v>
      </c>
      <c r="Q19" s="25" t="str">
        <f t="shared" si="18"/>
        <v>29±0.</v>
      </c>
      <c r="R19" s="25" t="str">
        <f t="shared" si="19"/>
        <v>11.83</v>
      </c>
      <c r="S19" s="25" t="str">
        <f t="shared" si="20"/>
        <v>34.38</v>
      </c>
      <c r="T19" s="25" t="str">
        <f t="shared" si="21"/>
        <v>13.55</v>
      </c>
      <c r="U19" s="25" t="str">
        <f t="shared" si="22"/>
        <v>43.77</v>
      </c>
      <c r="V19" s="25" t="str">
        <f t="shared" si="23"/>
        <v>0.65</v>
      </c>
      <c r="W19" s="25" t="str">
        <f t="shared" si="24"/>
        <v>168.67</v>
      </c>
      <c r="X19" s="25" t="str">
        <f t="shared" si="25"/>
        <v>7.79</v>
      </c>
      <c r="Y19" s="25" t="str">
        <f t="shared" si="26"/>
        <v>5.63</v>
      </c>
      <c r="Z19" s="25" t="str">
        <f t="shared" si="27"/>
        <v>0.53</v>
      </c>
      <c r="AA19" s="90" t="str">
        <f t="shared" si="2"/>
        <v>238.33</v>
      </c>
      <c r="AB19" s="90" t="str">
        <f t="shared" si="3"/>
        <v>1325.33</v>
      </c>
      <c r="AC19" s="90" t="str">
        <f t="shared" ref="AC19:AE19" si="32">LEFT(AC7,4)</f>
        <v>0.82</v>
      </c>
      <c r="AD19" s="90" t="str">
        <f t="shared" si="32"/>
        <v>0.3±</v>
      </c>
      <c r="AE19" s="90" t="str">
        <f t="shared" si="32"/>
        <v>1.37</v>
      </c>
      <c r="AF19" s="90" t="str">
        <f t="shared" si="4"/>
        <v>104.87</v>
      </c>
      <c r="AG19" s="90" t="str">
        <f t="shared" si="5"/>
        <v>0.16</v>
      </c>
    </row>
    <row r="20" ht="22.5" customHeight="1" spans="1:33">
      <c r="A20" s="30"/>
      <c r="B20" s="29" t="s">
        <v>184</v>
      </c>
      <c r="C20" s="25" t="str">
        <f t="shared" si="6"/>
        <v>80.39</v>
      </c>
      <c r="D20" s="25" t="str">
        <f t="shared" si="7"/>
        <v>93.82</v>
      </c>
      <c r="E20" s="25" t="str">
        <f t="shared" si="8"/>
        <v>66.98</v>
      </c>
      <c r="F20" s="25" t="str">
        <f t="shared" si="9"/>
        <v>27.49</v>
      </c>
      <c r="G20" s="25" t="str">
        <f t="shared" si="29"/>
        <v>94.47</v>
      </c>
      <c r="H20" s="25" t="str">
        <f t="shared" si="30"/>
        <v>19.61</v>
      </c>
      <c r="I20" s="25" t="str">
        <f t="shared" si="10"/>
        <v>6.18</v>
      </c>
      <c r="J20" s="25" t="str">
        <f t="shared" si="11"/>
        <v>33.02</v>
      </c>
      <c r="K20" s="25" t="str">
        <f t="shared" si="12"/>
        <v>17.98</v>
      </c>
      <c r="L20" s="25" t="str">
        <f t="shared" si="13"/>
        <v>5.53</v>
      </c>
      <c r="M20" s="25" t="str">
        <f t="shared" si="14"/>
        <v>18.47</v>
      </c>
      <c r="N20" s="53" t="str">
        <f t="shared" si="15"/>
        <v>8.47±</v>
      </c>
      <c r="O20" s="25" t="str">
        <f t="shared" si="16"/>
        <v>13.3±</v>
      </c>
      <c r="P20" s="25" t="str">
        <f t="shared" si="17"/>
        <v>9.13±</v>
      </c>
      <c r="Q20" s="25" t="str">
        <f t="shared" si="18"/>
        <v>27.18</v>
      </c>
      <c r="R20" s="25" t="str">
        <f t="shared" si="19"/>
        <v>11.25</v>
      </c>
      <c r="S20" s="25" t="str">
        <f t="shared" si="20"/>
        <v>31.1±</v>
      </c>
      <c r="T20" s="25" t="str">
        <f t="shared" si="21"/>
        <v>12.48</v>
      </c>
      <c r="U20" s="25" t="str">
        <f t="shared" si="22"/>
        <v>43.37</v>
      </c>
      <c r="V20" s="25" t="str">
        <f t="shared" si="23"/>
        <v>0.67</v>
      </c>
      <c r="W20" s="25" t="str">
        <f t="shared" si="24"/>
        <v>188±6.</v>
      </c>
      <c r="X20" s="25" t="str">
        <f t="shared" si="25"/>
        <v>7.6±</v>
      </c>
      <c r="Y20" s="25" t="str">
        <f t="shared" si="26"/>
        <v>5.71</v>
      </c>
      <c r="Z20" s="25" t="str">
        <f t="shared" si="27"/>
        <v>0.49</v>
      </c>
      <c r="AA20" s="90" t="str">
        <f t="shared" si="2"/>
        <v>226.33</v>
      </c>
      <c r="AB20" s="90" t="str">
        <f t="shared" si="3"/>
        <v>1207±95</v>
      </c>
      <c r="AC20" s="90" t="str">
        <f t="shared" ref="AC20:AE20" si="33">LEFT(AC8,4)</f>
        <v>0.81</v>
      </c>
      <c r="AD20" s="90" t="str">
        <f t="shared" si="33"/>
        <v>0.29</v>
      </c>
      <c r="AE20" s="90" t="str">
        <f t="shared" si="33"/>
        <v>1.59</v>
      </c>
      <c r="AF20" s="90" t="str">
        <f t="shared" ref="AF20:AF26" si="34">LEFT(AF8,5)</f>
        <v>96.94</v>
      </c>
      <c r="AG20" s="90" t="str">
        <f t="shared" si="5"/>
        <v>0.15</v>
      </c>
    </row>
    <row r="21" ht="22.5" customHeight="1" spans="1:33">
      <c r="A21" s="20" t="s">
        <v>0</v>
      </c>
      <c r="B21" s="14" t="s">
        <v>57</v>
      </c>
      <c r="C21" s="25" t="str">
        <f t="shared" si="6"/>
        <v>84.42</v>
      </c>
      <c r="D21" s="25" t="str">
        <f t="shared" si="7"/>
        <v>92.97</v>
      </c>
      <c r="E21" s="25" t="str">
        <f t="shared" si="8"/>
        <v>77.51</v>
      </c>
      <c r="F21" s="25" t="str">
        <f t="shared" si="9"/>
        <v>16.34</v>
      </c>
      <c r="G21" s="25" t="str">
        <f t="shared" si="29"/>
        <v>93.85</v>
      </c>
      <c r="H21" s="25" t="str">
        <f t="shared" si="30"/>
        <v>15.58</v>
      </c>
      <c r="I21" s="25" t="str">
        <f t="shared" si="10"/>
        <v>7.03</v>
      </c>
      <c r="J21" s="25" t="str">
        <f t="shared" si="11"/>
        <v>22.49</v>
      </c>
      <c r="K21" s="25" t="str">
        <f t="shared" si="12"/>
        <v>27.16</v>
      </c>
      <c r="L21" s="25" t="str">
        <f t="shared" si="13"/>
        <v>6.15</v>
      </c>
      <c r="M21" s="25" t="str">
        <f t="shared" si="14"/>
        <v>24.67</v>
      </c>
      <c r="N21" s="53" t="str">
        <f t="shared" si="15"/>
        <v>10.43</v>
      </c>
      <c r="O21" s="25" t="str">
        <f t="shared" si="16"/>
        <v>26.2±</v>
      </c>
      <c r="P21" s="25" t="str">
        <f t="shared" si="17"/>
        <v>10.93</v>
      </c>
      <c r="Q21" s="25" t="str">
        <f t="shared" si="18"/>
        <v>30.78</v>
      </c>
      <c r="R21" s="25" t="str">
        <f t="shared" si="19"/>
        <v>12.38</v>
      </c>
      <c r="S21" s="25" t="str">
        <f t="shared" si="20"/>
        <v>33.85</v>
      </c>
      <c r="T21" s="25" t="str">
        <f t="shared" si="21"/>
        <v>13.38</v>
      </c>
      <c r="U21" s="25" t="str">
        <f t="shared" si="22"/>
        <v>40.07</v>
      </c>
      <c r="V21" s="25" t="str">
        <f t="shared" si="23"/>
        <v>0.74</v>
      </c>
      <c r="W21" s="25" t="str">
        <f t="shared" si="24"/>
        <v>211.67</v>
      </c>
      <c r="X21" s="25" t="str">
        <f t="shared" si="25"/>
        <v>7.12</v>
      </c>
      <c r="Y21" s="25" t="str">
        <f t="shared" si="26"/>
        <v>5.65</v>
      </c>
      <c r="Z21" s="25" t="str">
        <f t="shared" si="27"/>
        <v>0.44</v>
      </c>
      <c r="AA21" s="90" t="str">
        <f t="shared" si="2"/>
        <v>290.67</v>
      </c>
      <c r="AB21" s="90" t="str">
        <f t="shared" si="3"/>
        <v>1277.67</v>
      </c>
      <c r="AC21" s="90" t="str">
        <f t="shared" ref="AC21:AE21" si="35">LEFT(AC9,4)</f>
        <v>0.77</v>
      </c>
      <c r="AD21" s="90" t="str">
        <f t="shared" si="35"/>
        <v>0.22</v>
      </c>
      <c r="AE21" s="90" t="str">
        <f t="shared" si="35"/>
        <v>0.89</v>
      </c>
      <c r="AF21" s="90" t="str">
        <f t="shared" si="34"/>
        <v>84.05</v>
      </c>
      <c r="AG21" s="90" t="str">
        <f t="shared" si="5"/>
        <v>0.13</v>
      </c>
    </row>
    <row r="22" ht="22.5" customHeight="1" spans="1:33">
      <c r="A22" s="22"/>
      <c r="B22" s="14" t="s">
        <v>89</v>
      </c>
      <c r="C22" s="25" t="str">
        <f t="shared" si="6"/>
        <v>83.20</v>
      </c>
      <c r="D22" s="25" t="str">
        <f t="shared" si="7"/>
        <v>91.58</v>
      </c>
      <c r="E22" s="25" t="str">
        <f t="shared" si="8"/>
        <v>83.20</v>
      </c>
      <c r="F22" s="25" t="str">
        <f t="shared" si="9"/>
        <v>13.22</v>
      </c>
      <c r="G22" s="25" t="str">
        <f t="shared" si="29"/>
        <v>96.41</v>
      </c>
      <c r="H22" s="25" t="str">
        <f t="shared" si="30"/>
        <v>16.80</v>
      </c>
      <c r="I22" s="25" t="str">
        <f t="shared" si="10"/>
        <v>8.41</v>
      </c>
      <c r="J22" s="25" t="str">
        <f t="shared" si="11"/>
        <v>16.80</v>
      </c>
      <c r="K22" s="25" t="str">
        <f t="shared" si="12"/>
        <v>23.98</v>
      </c>
      <c r="L22" s="25" t="str">
        <f t="shared" si="13"/>
        <v>3.59</v>
      </c>
      <c r="M22" s="25" t="str">
        <f t="shared" si="14"/>
        <v>22.5±</v>
      </c>
      <c r="N22" s="53" t="str">
        <f t="shared" si="15"/>
        <v>9.73±</v>
      </c>
      <c r="O22" s="25" t="str">
        <f t="shared" si="16"/>
        <v>25.17</v>
      </c>
      <c r="P22" s="25" t="str">
        <f t="shared" si="17"/>
        <v>10.67</v>
      </c>
      <c r="Q22" s="25" t="str">
        <f t="shared" si="18"/>
        <v>30±0.</v>
      </c>
      <c r="R22" s="25" t="str">
        <f t="shared" si="19"/>
        <v>12.15</v>
      </c>
      <c r="S22" s="25" t="str">
        <f t="shared" si="20"/>
        <v>36.23</v>
      </c>
      <c r="T22" s="25" t="str">
        <f t="shared" si="21"/>
        <v>14.08</v>
      </c>
      <c r="U22" s="25" t="str">
        <f t="shared" si="22"/>
        <v>41.9±</v>
      </c>
      <c r="V22" s="25" t="str">
        <f t="shared" si="23"/>
        <v>0.58</v>
      </c>
      <c r="W22" s="25" t="str">
        <f t="shared" si="24"/>
        <v>177±0.</v>
      </c>
      <c r="X22" s="25" t="str">
        <f t="shared" si="25"/>
        <v>7.24</v>
      </c>
      <c r="Y22" s="25" t="str">
        <f t="shared" si="26"/>
        <v>5.79</v>
      </c>
      <c r="Z22" s="25" t="str">
        <f t="shared" si="27"/>
        <v>0.52</v>
      </c>
      <c r="AA22" s="90" t="str">
        <f t="shared" si="2"/>
        <v>327±39</v>
      </c>
      <c r="AB22" s="90" t="str">
        <f t="shared" si="3"/>
        <v>1398.33</v>
      </c>
      <c r="AC22" s="90" t="str">
        <f t="shared" ref="AC22:AE22" si="36">LEFT(AC10,4)</f>
        <v>0.77</v>
      </c>
      <c r="AD22" s="90" t="str">
        <f t="shared" si="36"/>
        <v>0.29</v>
      </c>
      <c r="AE22" s="90" t="str">
        <f t="shared" si="36"/>
        <v>1.47</v>
      </c>
      <c r="AF22" s="90" t="str">
        <f t="shared" si="34"/>
        <v>90.54</v>
      </c>
      <c r="AG22" s="90" t="str">
        <f t="shared" si="5"/>
        <v>0.14</v>
      </c>
    </row>
    <row r="23" ht="22.5" customHeight="1" spans="1:33">
      <c r="A23" s="22"/>
      <c r="B23" s="14" t="s">
        <v>120</v>
      </c>
      <c r="C23" s="25" t="str">
        <f t="shared" si="6"/>
        <v>84.00</v>
      </c>
      <c r="D23" s="25" t="str">
        <f t="shared" si="7"/>
        <v>92.30</v>
      </c>
      <c r="E23" s="25" t="str">
        <f t="shared" si="8"/>
        <v>79.30</v>
      </c>
      <c r="F23" s="25" t="str">
        <f t="shared" si="9"/>
        <v>15.59</v>
      </c>
      <c r="G23" s="25" t="str">
        <f t="shared" si="29"/>
        <v>94.89</v>
      </c>
      <c r="H23" s="25" t="str">
        <f t="shared" si="30"/>
        <v>16.00</v>
      </c>
      <c r="I23" s="25" t="str">
        <f t="shared" si="10"/>
        <v>7.70</v>
      </c>
      <c r="J23" s="25" t="str">
        <f t="shared" si="11"/>
        <v>20.70</v>
      </c>
      <c r="K23" s="25" t="str">
        <f t="shared" si="12"/>
        <v>25.05</v>
      </c>
      <c r="L23" s="25" t="str">
        <f t="shared" si="13"/>
        <v>5.11</v>
      </c>
      <c r="M23" s="25" t="str">
        <f t="shared" si="14"/>
        <v>22.6±</v>
      </c>
      <c r="N23" s="53" t="str">
        <f t="shared" si="15"/>
        <v>9.8±0</v>
      </c>
      <c r="O23" s="25" t="str">
        <f t="shared" si="16"/>
        <v>25.83</v>
      </c>
      <c r="P23" s="25" t="str">
        <f t="shared" si="17"/>
        <v>10.83</v>
      </c>
      <c r="Q23" s="25" t="str">
        <f t="shared" si="18"/>
        <v>30.6±</v>
      </c>
      <c r="R23" s="25" t="str">
        <f t="shared" si="19"/>
        <v>12.33</v>
      </c>
      <c r="S23" s="25" t="str">
        <f t="shared" si="20"/>
        <v>34.68</v>
      </c>
      <c r="T23" s="25" t="str">
        <f t="shared" si="21"/>
        <v>13.58</v>
      </c>
      <c r="U23" s="25" t="str">
        <f t="shared" si="22"/>
        <v>41.37</v>
      </c>
      <c r="V23" s="25" t="str">
        <f t="shared" si="23"/>
        <v>0.58</v>
      </c>
      <c r="W23" s="25" t="str">
        <f t="shared" si="24"/>
        <v>195.33</v>
      </c>
      <c r="X23" s="25" t="str">
        <f t="shared" si="25"/>
        <v>7.03</v>
      </c>
      <c r="Y23" s="25" t="str">
        <f t="shared" si="26"/>
        <v>5.91</v>
      </c>
      <c r="Z23" s="25" t="str">
        <f t="shared" si="27"/>
        <v>0.48</v>
      </c>
      <c r="AA23" s="90" t="str">
        <f t="shared" si="2"/>
        <v>325±30</v>
      </c>
      <c r="AB23" s="90" t="str">
        <f t="shared" si="3"/>
        <v>1364±72</v>
      </c>
      <c r="AC23" s="90" t="str">
        <f t="shared" ref="AC23:AE23" si="37">LEFT(AC11,4)</f>
        <v>0.76</v>
      </c>
      <c r="AD23" s="90" t="str">
        <f t="shared" si="37"/>
        <v>0.28</v>
      </c>
      <c r="AE23" s="90" t="str">
        <f t="shared" si="37"/>
        <v>1.59</v>
      </c>
      <c r="AF23" s="90" t="str">
        <f t="shared" si="34"/>
        <v>85.84</v>
      </c>
      <c r="AG23" s="90" t="str">
        <f t="shared" si="5"/>
        <v>0.13</v>
      </c>
    </row>
    <row r="24" ht="22.5" customHeight="1" spans="1:33">
      <c r="A24" s="22"/>
      <c r="B24" s="14" t="s">
        <v>152</v>
      </c>
      <c r="C24" s="25" t="str">
        <f t="shared" si="6"/>
        <v>79.83</v>
      </c>
      <c r="D24" s="25" t="str">
        <f t="shared" si="7"/>
        <v>88.77</v>
      </c>
      <c r="E24" s="25" t="str">
        <f t="shared" si="8"/>
        <v>71.63</v>
      </c>
      <c r="F24" s="25" t="str">
        <f t="shared" si="9"/>
        <v>21.01</v>
      </c>
      <c r="G24" s="25" t="str">
        <f t="shared" si="29"/>
        <v>92.64</v>
      </c>
      <c r="H24" s="25" t="str">
        <f t="shared" si="30"/>
        <v>20.17</v>
      </c>
      <c r="I24" s="25" t="str">
        <f t="shared" si="10"/>
        <v>11.2</v>
      </c>
      <c r="J24" s="25" t="str">
        <f t="shared" si="11"/>
        <v>28.37</v>
      </c>
      <c r="K24" s="25" t="str">
        <f t="shared" si="12"/>
        <v>29.54</v>
      </c>
      <c r="L24" s="25" t="str">
        <f t="shared" si="13"/>
        <v>7.36</v>
      </c>
      <c r="M24" s="25" t="str">
        <f t="shared" si="14"/>
        <v>20.57</v>
      </c>
      <c r="N24" s="53" t="str">
        <f t="shared" si="15"/>
        <v>9.13±</v>
      </c>
      <c r="O24" s="25" t="str">
        <f t="shared" si="16"/>
        <v>24.33</v>
      </c>
      <c r="P24" s="25" t="str">
        <f t="shared" si="17"/>
        <v>10.37</v>
      </c>
      <c r="Q24" s="25" t="str">
        <f t="shared" si="18"/>
        <v>29.65</v>
      </c>
      <c r="R24" s="25" t="str">
        <f t="shared" si="19"/>
        <v>12.03</v>
      </c>
      <c r="S24" s="25" t="str">
        <f t="shared" si="20"/>
        <v>32.85</v>
      </c>
      <c r="T24" s="25" t="str">
        <f t="shared" si="21"/>
        <v>13.03</v>
      </c>
      <c r="U24" s="25" t="str">
        <f t="shared" si="22"/>
        <v>42.13</v>
      </c>
      <c r="V24" s="25" t="str">
        <f t="shared" si="23"/>
        <v>0.64</v>
      </c>
      <c r="W24" s="25" t="str">
        <f t="shared" si="24"/>
        <v>185±7.</v>
      </c>
      <c r="X24" s="25" t="str">
        <f t="shared" si="25"/>
        <v>7.75</v>
      </c>
      <c r="Y24" s="25" t="str">
        <f t="shared" si="26"/>
        <v>5.44</v>
      </c>
      <c r="Z24" s="25" t="str">
        <f t="shared" si="27"/>
        <v>0.5±</v>
      </c>
      <c r="AA24" s="90" t="str">
        <f t="shared" si="2"/>
        <v>386.67</v>
      </c>
      <c r="AB24" s="90" t="str">
        <f t="shared" si="3"/>
        <v>1549.67</v>
      </c>
      <c r="AC24" s="90" t="str">
        <f t="shared" ref="AC24:AE24" si="38">LEFT(AC12,4)</f>
        <v>0.75</v>
      </c>
      <c r="AD24" s="90" t="str">
        <f t="shared" si="38"/>
        <v>0.31</v>
      </c>
      <c r="AE24" s="90" t="str">
        <f t="shared" si="38"/>
        <v>1.23</v>
      </c>
      <c r="AF24" s="90" t="str">
        <f t="shared" si="34"/>
        <v>95.21</v>
      </c>
      <c r="AG24" s="90" t="str">
        <f t="shared" si="5"/>
        <v>0.15</v>
      </c>
    </row>
    <row r="25" ht="22.5" customHeight="1" spans="1:33">
      <c r="A25" s="22"/>
      <c r="B25" s="14" t="s">
        <v>184</v>
      </c>
      <c r="C25" s="25" t="str">
        <f t="shared" si="6"/>
        <v>73.26</v>
      </c>
      <c r="D25" s="25" t="str">
        <f t="shared" si="7"/>
        <v>87.18</v>
      </c>
      <c r="E25" s="25" t="str">
        <f t="shared" si="8"/>
        <v>65.83</v>
      </c>
      <c r="F25" s="25" t="str">
        <f t="shared" si="9"/>
        <v>24.22</v>
      </c>
      <c r="G25" s="25" t="str">
        <f t="shared" si="29"/>
        <v>90.05</v>
      </c>
      <c r="H25" s="25" t="str">
        <f t="shared" si="30"/>
        <v>26.74</v>
      </c>
      <c r="I25" s="25" t="str">
        <f t="shared" si="10"/>
        <v>12.8</v>
      </c>
      <c r="J25" s="25" t="str">
        <f t="shared" si="11"/>
        <v>31.83</v>
      </c>
      <c r="K25" s="25" t="str">
        <f t="shared" si="12"/>
        <v>34.43</v>
      </c>
      <c r="L25" s="25" t="str">
        <f t="shared" si="13"/>
        <v>9.95</v>
      </c>
      <c r="M25" s="25" t="str">
        <f t="shared" si="14"/>
        <v>18.53</v>
      </c>
      <c r="N25" s="53" t="str">
        <f t="shared" si="15"/>
        <v>8.5±0</v>
      </c>
      <c r="O25" s="25" t="str">
        <f t="shared" si="16"/>
        <v>21.8±</v>
      </c>
      <c r="P25" s="25" t="str">
        <f t="shared" si="17"/>
        <v>9.53±</v>
      </c>
      <c r="Q25" s="25" t="str">
        <f t="shared" si="18"/>
        <v>26.85</v>
      </c>
      <c r="R25" s="25" t="str">
        <f t="shared" si="19"/>
        <v>11.15</v>
      </c>
      <c r="S25" s="25" t="str">
        <f t="shared" si="20"/>
        <v>31.45</v>
      </c>
      <c r="T25" s="25" t="str">
        <f t="shared" si="21"/>
        <v>12.58</v>
      </c>
      <c r="U25" s="25" t="str">
        <f t="shared" si="22"/>
        <v>41.77</v>
      </c>
      <c r="V25" s="25" t="str">
        <f t="shared" si="23"/>
        <v>0.58</v>
      </c>
      <c r="W25" s="25" t="str">
        <f t="shared" si="24"/>
        <v>194±3b</v>
      </c>
      <c r="X25" s="25" t="str">
        <f t="shared" si="25"/>
        <v>7.41</v>
      </c>
      <c r="Y25" s="25" t="str">
        <f t="shared" si="26"/>
        <v>5.64</v>
      </c>
      <c r="Z25" s="25" t="str">
        <f t="shared" si="27"/>
        <v>0.48</v>
      </c>
      <c r="AA25" s="90" t="str">
        <f t="shared" si="2"/>
        <v>328.67</v>
      </c>
      <c r="AB25" s="90" t="str">
        <f t="shared" si="3"/>
        <v>1392.67</v>
      </c>
      <c r="AC25" s="90" t="str">
        <f t="shared" ref="AC25:AE25" si="39">LEFT(AC13,4)</f>
        <v>0.76</v>
      </c>
      <c r="AD25" s="90" t="str">
        <f t="shared" si="39"/>
        <v>0.29</v>
      </c>
      <c r="AE25" s="90" t="str">
        <f t="shared" si="39"/>
        <v>1.48</v>
      </c>
      <c r="AF25" s="90" t="str">
        <f t="shared" si="34"/>
        <v>90.79</v>
      </c>
      <c r="AG25" s="90" t="str">
        <f t="shared" si="5"/>
        <v>0.14</v>
      </c>
    </row>
    <row r="26" ht="22.5" customHeight="1" spans="1:33">
      <c r="A26" s="24"/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 t="str">
        <f t="shared" si="14"/>
        <v/>
      </c>
      <c r="N26" s="24" t="str">
        <f t="shared" si="15"/>
        <v/>
      </c>
      <c r="O26" s="24" t="str">
        <f t="shared" si="16"/>
        <v/>
      </c>
      <c r="P26" s="24" t="str">
        <f t="shared" si="17"/>
        <v/>
      </c>
      <c r="Q26" s="24" t="str">
        <f t="shared" si="18"/>
        <v/>
      </c>
      <c r="R26" s="24" t="str">
        <f t="shared" si="19"/>
        <v/>
      </c>
      <c r="S26" s="24" t="str">
        <f t="shared" si="20"/>
        <v/>
      </c>
      <c r="T26" s="24" t="str">
        <f t="shared" si="21"/>
        <v/>
      </c>
      <c r="U26" s="24" t="str">
        <f t="shared" si="22"/>
        <v/>
      </c>
      <c r="V26" s="24" t="str">
        <f>LEFT(V14,5)</f>
        <v/>
      </c>
      <c r="W26" s="24" t="str">
        <f>LEFT(W14,5)</f>
        <v/>
      </c>
      <c r="X26" s="24" t="str">
        <f>LEFT(X14,5)</f>
        <v/>
      </c>
      <c r="Y26" s="24"/>
      <c r="Z26" s="24"/>
      <c r="AA26" s="89" t="str">
        <f>LEFT(AA14,5)</f>
        <v/>
      </c>
      <c r="AB26" s="89" t="str">
        <f>LEFT(AB14,5)</f>
        <v/>
      </c>
      <c r="AC26" s="89" t="str">
        <f>LEFT(AC14,5)</f>
        <v/>
      </c>
      <c r="AD26" s="89"/>
      <c r="AE26" s="89"/>
      <c r="AF26" s="89" t="str">
        <f t="shared" si="34"/>
        <v/>
      </c>
      <c r="AG26" s="89" t="str">
        <f>LEFT(AG14,5)</f>
        <v/>
      </c>
    </row>
    <row r="27" ht="22.5" customHeight="1" spans="1:33">
      <c r="A27" s="24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  <c r="AA27" s="91"/>
      <c r="AB27" s="92"/>
      <c r="AC27" s="92"/>
      <c r="AD27" s="92"/>
      <c r="AE27" s="92"/>
      <c r="AF27" s="91"/>
      <c r="AG27" s="89"/>
    </row>
    <row r="28" ht="22.5" customHeight="1" spans="1:33">
      <c r="A28" s="27" t="s">
        <v>25</v>
      </c>
      <c r="B28" s="25" t="s">
        <v>57</v>
      </c>
      <c r="C28" s="31">
        <v>92.03</v>
      </c>
      <c r="D28" s="31">
        <v>95.95</v>
      </c>
      <c r="E28" s="31">
        <v>83.11</v>
      </c>
      <c r="F28" s="31">
        <v>14.45</v>
      </c>
      <c r="G28" s="32">
        <v>97.56</v>
      </c>
      <c r="H28" s="26">
        <v>7.97</v>
      </c>
      <c r="I28" s="26">
        <v>4.05</v>
      </c>
      <c r="J28" s="31">
        <v>16.89</v>
      </c>
      <c r="K28" s="31">
        <v>14.31</v>
      </c>
      <c r="L28" s="41">
        <v>2.44</v>
      </c>
      <c r="M28" s="26">
        <v>24.6</v>
      </c>
      <c r="N28" s="54">
        <v>10.43</v>
      </c>
      <c r="O28" s="31">
        <v>26.17</v>
      </c>
      <c r="P28" s="31">
        <v>10.97</v>
      </c>
      <c r="Q28" s="31">
        <v>31.65</v>
      </c>
      <c r="R28" s="31">
        <v>12.65</v>
      </c>
      <c r="S28" s="32">
        <v>41.05</v>
      </c>
      <c r="T28" s="31">
        <v>15.73</v>
      </c>
      <c r="U28" s="32">
        <v>45.43</v>
      </c>
      <c r="V28" s="31">
        <v>0.55</v>
      </c>
      <c r="W28" s="32">
        <v>154</v>
      </c>
      <c r="X28" s="32">
        <v>8.06</v>
      </c>
      <c r="Y28" s="32">
        <v>5.64</v>
      </c>
      <c r="Z28" s="32">
        <v>0.58</v>
      </c>
      <c r="AA28" s="93">
        <v>226</v>
      </c>
      <c r="AB28" s="94">
        <v>1254.67</v>
      </c>
      <c r="AC28" s="94">
        <v>0.82</v>
      </c>
      <c r="AD28" s="94" t="s">
        <v>367</v>
      </c>
      <c r="AE28" s="94" t="s">
        <v>368</v>
      </c>
      <c r="AF28" s="95">
        <v>118.24</v>
      </c>
      <c r="AG28" s="99">
        <v>0.19</v>
      </c>
    </row>
    <row r="29" ht="22.5" customHeight="1" spans="1:33">
      <c r="A29" s="33"/>
      <c r="B29" s="25" t="s">
        <v>89</v>
      </c>
      <c r="C29" s="31">
        <v>91.38</v>
      </c>
      <c r="D29" s="31">
        <v>96.3</v>
      </c>
      <c r="E29" s="31">
        <v>81.64</v>
      </c>
      <c r="F29" s="31">
        <v>16.41</v>
      </c>
      <c r="G29" s="32">
        <v>98.05</v>
      </c>
      <c r="H29" s="31">
        <v>8.62</v>
      </c>
      <c r="I29" s="31">
        <v>3.7</v>
      </c>
      <c r="J29" s="31">
        <v>18.36</v>
      </c>
      <c r="K29" s="31">
        <v>14.65</v>
      </c>
      <c r="L29" s="32">
        <v>1.95</v>
      </c>
      <c r="M29" s="26">
        <v>21.7</v>
      </c>
      <c r="N29" s="52">
        <v>9.53</v>
      </c>
      <c r="O29" s="31">
        <v>25.03</v>
      </c>
      <c r="P29" s="31">
        <v>10.57</v>
      </c>
      <c r="Q29" s="26">
        <v>30.4</v>
      </c>
      <c r="R29" s="26">
        <v>12.3</v>
      </c>
      <c r="S29" s="32">
        <v>37.15</v>
      </c>
      <c r="T29" s="31">
        <v>14.55</v>
      </c>
      <c r="U29" s="32">
        <v>45.33</v>
      </c>
      <c r="V29" s="31">
        <v>0.61</v>
      </c>
      <c r="W29" s="32">
        <v>162.33</v>
      </c>
      <c r="X29" s="32">
        <v>7.96</v>
      </c>
      <c r="Y29" s="32">
        <v>5.75</v>
      </c>
      <c r="Z29" s="32">
        <v>0.56</v>
      </c>
      <c r="AA29" s="96">
        <v>244.67</v>
      </c>
      <c r="AB29" s="94">
        <v>1390.33</v>
      </c>
      <c r="AC29" s="94">
        <v>0.82</v>
      </c>
      <c r="AD29" s="94" t="s">
        <v>369</v>
      </c>
      <c r="AE29" s="94" t="s">
        <v>370</v>
      </c>
      <c r="AF29" s="95">
        <v>111.56</v>
      </c>
      <c r="AG29" s="99">
        <v>0.18</v>
      </c>
    </row>
    <row r="30" ht="22.5" customHeight="1" spans="1:33">
      <c r="A30" s="33"/>
      <c r="B30" s="25" t="s">
        <v>120</v>
      </c>
      <c r="C30" s="31">
        <v>86.35</v>
      </c>
      <c r="D30" s="31">
        <v>96.02</v>
      </c>
      <c r="E30" s="31">
        <v>80.95</v>
      </c>
      <c r="F30" s="31">
        <v>16.3</v>
      </c>
      <c r="G30" s="32">
        <v>97.26</v>
      </c>
      <c r="H30" s="31">
        <v>13.65</v>
      </c>
      <c r="I30" s="31">
        <v>3.98</v>
      </c>
      <c r="J30" s="31">
        <v>19.05</v>
      </c>
      <c r="K30" s="31">
        <v>15.35</v>
      </c>
      <c r="L30" s="32">
        <v>2.74</v>
      </c>
      <c r="M30" s="26">
        <v>23.3</v>
      </c>
      <c r="N30" s="52">
        <v>10</v>
      </c>
      <c r="O30" s="31">
        <v>25.03</v>
      </c>
      <c r="P30" s="31">
        <v>10.57</v>
      </c>
      <c r="Q30" s="31">
        <v>30.58</v>
      </c>
      <c r="R30" s="26">
        <v>12.3</v>
      </c>
      <c r="S30" s="32">
        <v>36.15</v>
      </c>
      <c r="T30" s="26">
        <v>14.1</v>
      </c>
      <c r="U30" s="32">
        <v>44.33</v>
      </c>
      <c r="V30" s="31">
        <v>0.64</v>
      </c>
      <c r="W30" s="41">
        <v>163</v>
      </c>
      <c r="X30" s="32">
        <v>7.79</v>
      </c>
      <c r="Y30" s="32">
        <v>5.7</v>
      </c>
      <c r="Z30" s="32">
        <v>0.55</v>
      </c>
      <c r="AA30" s="93">
        <v>262</v>
      </c>
      <c r="AB30" s="94">
        <v>1472.33</v>
      </c>
      <c r="AC30" s="94">
        <v>0.82</v>
      </c>
      <c r="AD30" s="94" t="s">
        <v>371</v>
      </c>
      <c r="AE30" s="94" t="s">
        <v>372</v>
      </c>
      <c r="AF30" s="95">
        <v>111.34</v>
      </c>
      <c r="AG30" s="99">
        <v>0.17</v>
      </c>
    </row>
    <row r="31" ht="22.5" customHeight="1" spans="1:33">
      <c r="A31" s="33"/>
      <c r="B31" s="25" t="s">
        <v>152</v>
      </c>
      <c r="C31" s="31">
        <v>83.58</v>
      </c>
      <c r="D31" s="31">
        <v>95.34</v>
      </c>
      <c r="E31" s="31">
        <v>79.16</v>
      </c>
      <c r="F31" s="31">
        <v>17.57</v>
      </c>
      <c r="G31" s="32">
        <v>96.72</v>
      </c>
      <c r="H31" s="31">
        <v>16.42</v>
      </c>
      <c r="I31" s="31">
        <v>4.66</v>
      </c>
      <c r="J31" s="31">
        <v>20.84</v>
      </c>
      <c r="K31" s="31">
        <v>15.8</v>
      </c>
      <c r="L31" s="32">
        <v>3.28</v>
      </c>
      <c r="M31" s="31">
        <v>20.83</v>
      </c>
      <c r="N31" s="52">
        <v>9.2</v>
      </c>
      <c r="O31" s="26">
        <v>22.8</v>
      </c>
      <c r="P31" s="26">
        <v>9.76</v>
      </c>
      <c r="Q31" s="26">
        <v>29</v>
      </c>
      <c r="R31" s="31">
        <v>11.83</v>
      </c>
      <c r="S31" s="32">
        <v>34.38</v>
      </c>
      <c r="T31" s="31">
        <v>13.55</v>
      </c>
      <c r="U31" s="32">
        <v>43.77</v>
      </c>
      <c r="V31" s="31">
        <v>0.65</v>
      </c>
      <c r="W31" s="32">
        <v>168.67</v>
      </c>
      <c r="X31" s="32">
        <v>7.79</v>
      </c>
      <c r="Y31" s="32">
        <v>5.63</v>
      </c>
      <c r="Z31" s="32">
        <v>0.53</v>
      </c>
      <c r="AA31" s="96">
        <v>238.33</v>
      </c>
      <c r="AB31" s="94">
        <v>1325.33</v>
      </c>
      <c r="AC31" s="94">
        <v>0.82</v>
      </c>
      <c r="AD31" s="94" t="s">
        <v>371</v>
      </c>
      <c r="AE31" s="94" t="s">
        <v>373</v>
      </c>
      <c r="AF31" s="95">
        <v>104.87</v>
      </c>
      <c r="AG31" s="99">
        <v>0.16</v>
      </c>
    </row>
    <row r="32" ht="22.5" customHeight="1" spans="1:33">
      <c r="A32" s="33"/>
      <c r="B32" s="25" t="s">
        <v>184</v>
      </c>
      <c r="C32" s="31">
        <v>80.39</v>
      </c>
      <c r="D32" s="31">
        <v>93.82</v>
      </c>
      <c r="E32" s="31">
        <v>66.98</v>
      </c>
      <c r="F32" s="31">
        <v>27.49</v>
      </c>
      <c r="G32" s="32">
        <v>94.47</v>
      </c>
      <c r="H32" s="31">
        <v>19.61</v>
      </c>
      <c r="I32" s="31">
        <v>6.18</v>
      </c>
      <c r="J32" s="31">
        <v>33.02</v>
      </c>
      <c r="K32" s="31">
        <v>17.98</v>
      </c>
      <c r="L32" s="32">
        <v>5.53</v>
      </c>
      <c r="M32" s="31">
        <v>18.47</v>
      </c>
      <c r="N32" s="52">
        <v>8.47</v>
      </c>
      <c r="O32" s="26">
        <v>13.3</v>
      </c>
      <c r="P32" s="26">
        <v>9.13</v>
      </c>
      <c r="Q32" s="31">
        <v>27.18</v>
      </c>
      <c r="R32" s="31">
        <v>11.25</v>
      </c>
      <c r="S32" s="41">
        <v>31.1</v>
      </c>
      <c r="T32" s="31">
        <v>12.48</v>
      </c>
      <c r="U32" s="32">
        <v>43.37</v>
      </c>
      <c r="V32" s="31">
        <v>0.67</v>
      </c>
      <c r="W32" s="32">
        <v>188</v>
      </c>
      <c r="X32" s="41">
        <v>7.6</v>
      </c>
      <c r="Y32" s="32">
        <v>5.71</v>
      </c>
      <c r="Z32" s="32">
        <v>0.49</v>
      </c>
      <c r="AA32" s="96">
        <v>226.33</v>
      </c>
      <c r="AB32" s="97">
        <v>1207</v>
      </c>
      <c r="AC32" s="94">
        <v>0.81</v>
      </c>
      <c r="AD32" s="94" t="s">
        <v>374</v>
      </c>
      <c r="AE32" s="94" t="s">
        <v>375</v>
      </c>
      <c r="AF32" s="95">
        <v>96.94</v>
      </c>
      <c r="AG32" s="99">
        <v>0.15</v>
      </c>
    </row>
    <row r="33" ht="22.5" customHeight="1" spans="1:33">
      <c r="A33" s="27" t="s">
        <v>0</v>
      </c>
      <c r="B33" s="25" t="s">
        <v>57</v>
      </c>
      <c r="C33" s="31">
        <v>84.42</v>
      </c>
      <c r="D33" s="31">
        <v>92.97</v>
      </c>
      <c r="E33" s="31">
        <v>77.51</v>
      </c>
      <c r="F33" s="31">
        <v>16.34</v>
      </c>
      <c r="G33" s="32">
        <v>93.85</v>
      </c>
      <c r="H33" s="31">
        <v>15.58</v>
      </c>
      <c r="I33" s="31">
        <v>7.03</v>
      </c>
      <c r="J33" s="31">
        <v>22.49</v>
      </c>
      <c r="K33" s="31">
        <v>27.16</v>
      </c>
      <c r="L33" s="32">
        <v>6.15</v>
      </c>
      <c r="M33" s="31">
        <v>24.67</v>
      </c>
      <c r="N33" s="54">
        <v>10.43</v>
      </c>
      <c r="O33" s="26">
        <v>26.2</v>
      </c>
      <c r="P33" s="31">
        <v>10.93</v>
      </c>
      <c r="Q33" s="31">
        <v>30.78</v>
      </c>
      <c r="R33" s="31">
        <v>12.38</v>
      </c>
      <c r="S33" s="32">
        <v>33.85</v>
      </c>
      <c r="T33" s="31">
        <v>13.38</v>
      </c>
      <c r="U33" s="32">
        <v>40.07</v>
      </c>
      <c r="V33" s="31">
        <v>0.74</v>
      </c>
      <c r="W33" s="32">
        <v>211.67</v>
      </c>
      <c r="X33" s="32">
        <v>7.12</v>
      </c>
      <c r="Y33" s="32">
        <v>5.65</v>
      </c>
      <c r="Z33" s="32">
        <v>0.44</v>
      </c>
      <c r="AA33" s="98">
        <v>290.67</v>
      </c>
      <c r="AB33" s="98">
        <v>1277.67</v>
      </c>
      <c r="AC33" s="98">
        <v>0.77</v>
      </c>
      <c r="AD33" s="98" t="s">
        <v>376</v>
      </c>
      <c r="AE33" s="98" t="s">
        <v>377</v>
      </c>
      <c r="AF33" s="99">
        <v>84.05</v>
      </c>
      <c r="AG33" s="99">
        <v>0.13</v>
      </c>
    </row>
    <row r="34" ht="22.5" customHeight="1" spans="1:33">
      <c r="A34" s="33"/>
      <c r="B34" s="25" t="s">
        <v>89</v>
      </c>
      <c r="C34" s="31">
        <v>83.2</v>
      </c>
      <c r="D34" s="31">
        <v>91.58</v>
      </c>
      <c r="E34" s="31">
        <v>83.2</v>
      </c>
      <c r="F34" s="31">
        <v>13.22</v>
      </c>
      <c r="G34" s="32">
        <v>96.41</v>
      </c>
      <c r="H34" s="31">
        <v>16.8</v>
      </c>
      <c r="I34" s="31">
        <v>8.41</v>
      </c>
      <c r="J34" s="31">
        <v>16.8</v>
      </c>
      <c r="K34" s="31">
        <v>23.98</v>
      </c>
      <c r="L34" s="32">
        <v>3.59</v>
      </c>
      <c r="M34" s="26">
        <v>22.5</v>
      </c>
      <c r="N34" s="52">
        <v>9.73</v>
      </c>
      <c r="O34" s="31">
        <v>25.17</v>
      </c>
      <c r="P34" s="31">
        <v>10.67</v>
      </c>
      <c r="Q34" s="26">
        <v>30</v>
      </c>
      <c r="R34" s="31">
        <v>12.15</v>
      </c>
      <c r="S34" s="32">
        <v>36.23</v>
      </c>
      <c r="T34" s="31">
        <v>14.08</v>
      </c>
      <c r="U34" s="41">
        <v>41.9</v>
      </c>
      <c r="V34" s="31">
        <v>0.58</v>
      </c>
      <c r="W34" s="41">
        <v>177</v>
      </c>
      <c r="X34" s="32">
        <v>7.24</v>
      </c>
      <c r="Y34" s="32">
        <v>5.79</v>
      </c>
      <c r="Z34" s="32">
        <v>0.52</v>
      </c>
      <c r="AA34" s="98" t="s">
        <v>378</v>
      </c>
      <c r="AB34" s="98" t="s">
        <v>379</v>
      </c>
      <c r="AC34" s="98" t="s">
        <v>380</v>
      </c>
      <c r="AD34" s="98" t="s">
        <v>374</v>
      </c>
      <c r="AE34" s="98" t="s">
        <v>381</v>
      </c>
      <c r="AF34" s="99" t="s">
        <v>382</v>
      </c>
      <c r="AG34" s="99" t="s">
        <v>383</v>
      </c>
    </row>
    <row r="35" ht="22.5" customHeight="1" spans="1:33">
      <c r="A35" s="33"/>
      <c r="B35" s="25" t="s">
        <v>120</v>
      </c>
      <c r="C35" s="31">
        <v>84</v>
      </c>
      <c r="D35" s="31">
        <v>92.3</v>
      </c>
      <c r="E35" s="31">
        <v>79.3</v>
      </c>
      <c r="F35" s="31">
        <v>15.59</v>
      </c>
      <c r="G35" s="32">
        <v>94.89</v>
      </c>
      <c r="H35" s="31">
        <v>16</v>
      </c>
      <c r="I35" s="31">
        <v>7.7</v>
      </c>
      <c r="J35" s="31">
        <v>20.7</v>
      </c>
      <c r="K35" s="31">
        <v>25.05</v>
      </c>
      <c r="L35" s="32">
        <v>5.11</v>
      </c>
      <c r="M35" s="26">
        <v>22.6</v>
      </c>
      <c r="N35" s="52">
        <v>9.8</v>
      </c>
      <c r="O35" s="31">
        <v>25.83</v>
      </c>
      <c r="P35" s="31">
        <v>10.83</v>
      </c>
      <c r="Q35" s="26">
        <v>30.6</v>
      </c>
      <c r="R35" s="31">
        <v>12.33</v>
      </c>
      <c r="S35" s="32">
        <v>34.68</v>
      </c>
      <c r="T35" s="31">
        <v>13.58</v>
      </c>
      <c r="U35" s="32">
        <v>41.37</v>
      </c>
      <c r="V35" s="31">
        <v>0.58</v>
      </c>
      <c r="W35" s="32">
        <v>195.33</v>
      </c>
      <c r="X35" s="32">
        <v>7.03</v>
      </c>
      <c r="Y35" s="32">
        <v>5.91</v>
      </c>
      <c r="Z35" s="32">
        <v>0.48</v>
      </c>
      <c r="AA35" s="98" t="s">
        <v>384</v>
      </c>
      <c r="AB35" s="98" t="s">
        <v>385</v>
      </c>
      <c r="AC35" s="98" t="s">
        <v>386</v>
      </c>
      <c r="AD35" s="98" t="s">
        <v>387</v>
      </c>
      <c r="AE35" s="98" t="s">
        <v>375</v>
      </c>
      <c r="AF35" s="99" t="s">
        <v>388</v>
      </c>
      <c r="AG35" s="99" t="s">
        <v>389</v>
      </c>
    </row>
    <row r="36" ht="22.5" customHeight="1" spans="1:33">
      <c r="A36" s="33"/>
      <c r="B36" s="25" t="s">
        <v>152</v>
      </c>
      <c r="C36" s="31">
        <v>79.83</v>
      </c>
      <c r="D36" s="31">
        <v>88.77</v>
      </c>
      <c r="E36" s="31">
        <v>71.63</v>
      </c>
      <c r="F36" s="31">
        <v>21.01</v>
      </c>
      <c r="G36" s="32">
        <v>92.64</v>
      </c>
      <c r="H36" s="31">
        <v>20.17</v>
      </c>
      <c r="I36" s="31">
        <v>11.2</v>
      </c>
      <c r="J36" s="31">
        <v>28.37</v>
      </c>
      <c r="K36" s="31">
        <v>29.54</v>
      </c>
      <c r="L36" s="32">
        <v>7.36</v>
      </c>
      <c r="M36" s="31">
        <v>20.57</v>
      </c>
      <c r="N36" s="52">
        <v>9.13</v>
      </c>
      <c r="O36" s="31">
        <v>24.33</v>
      </c>
      <c r="P36" s="31">
        <v>10.37</v>
      </c>
      <c r="Q36" s="31">
        <v>29.65</v>
      </c>
      <c r="R36" s="31">
        <v>12.03</v>
      </c>
      <c r="S36" s="32">
        <v>32.85</v>
      </c>
      <c r="T36" s="31">
        <v>13.03</v>
      </c>
      <c r="U36" s="32">
        <v>42.13</v>
      </c>
      <c r="V36" s="31">
        <v>0.64</v>
      </c>
      <c r="W36" s="32">
        <v>185</v>
      </c>
      <c r="X36" s="32">
        <v>7.75</v>
      </c>
      <c r="Y36" s="32">
        <v>5.44</v>
      </c>
      <c r="Z36" s="32">
        <v>0.5</v>
      </c>
      <c r="AA36" s="90" t="s">
        <v>390</v>
      </c>
      <c r="AB36" s="98" t="s">
        <v>391</v>
      </c>
      <c r="AC36" s="98" t="s">
        <v>392</v>
      </c>
      <c r="AD36" s="98" t="s">
        <v>393</v>
      </c>
      <c r="AE36" s="98" t="s">
        <v>394</v>
      </c>
      <c r="AF36" s="99" t="s">
        <v>395</v>
      </c>
      <c r="AG36" s="99" t="s">
        <v>396</v>
      </c>
    </row>
    <row r="37" ht="22.5" customHeight="1" spans="1:33">
      <c r="A37" s="33"/>
      <c r="B37" s="25" t="s">
        <v>184</v>
      </c>
      <c r="C37" s="31">
        <v>73.26</v>
      </c>
      <c r="D37" s="31">
        <v>87.18</v>
      </c>
      <c r="E37" s="31">
        <v>65.83</v>
      </c>
      <c r="F37" s="31">
        <v>24.22</v>
      </c>
      <c r="G37" s="32">
        <v>90.05</v>
      </c>
      <c r="H37" s="31">
        <v>26.74</v>
      </c>
      <c r="I37" s="31">
        <v>12.8</v>
      </c>
      <c r="J37" s="31">
        <v>31.83</v>
      </c>
      <c r="K37" s="31">
        <v>34.43</v>
      </c>
      <c r="L37" s="32">
        <v>9.95</v>
      </c>
      <c r="M37" s="31">
        <v>18.53</v>
      </c>
      <c r="N37" s="52">
        <v>8.5</v>
      </c>
      <c r="O37" s="26">
        <v>21.8</v>
      </c>
      <c r="P37" s="26">
        <v>9.53</v>
      </c>
      <c r="Q37" s="31">
        <v>26.85</v>
      </c>
      <c r="R37" s="31">
        <v>11.15</v>
      </c>
      <c r="S37" s="32">
        <v>31.45</v>
      </c>
      <c r="T37" s="31">
        <v>12.58</v>
      </c>
      <c r="U37" s="32">
        <v>41.77</v>
      </c>
      <c r="V37" s="31">
        <v>0.58</v>
      </c>
      <c r="W37" s="32">
        <v>194</v>
      </c>
      <c r="X37" s="32">
        <v>7.41</v>
      </c>
      <c r="Y37" s="32">
        <v>5.64</v>
      </c>
      <c r="Z37" s="32">
        <v>0.48</v>
      </c>
      <c r="AA37" s="90" t="s">
        <v>397</v>
      </c>
      <c r="AB37" s="90" t="s">
        <v>398</v>
      </c>
      <c r="AC37" s="98" t="s">
        <v>386</v>
      </c>
      <c r="AD37" s="98" t="s">
        <v>374</v>
      </c>
      <c r="AE37" s="98" t="s">
        <v>399</v>
      </c>
      <c r="AF37" s="99" t="s">
        <v>400</v>
      </c>
      <c r="AG37" s="99" t="s">
        <v>383</v>
      </c>
    </row>
    <row r="38" ht="22.5" customHeight="1" spans="1:33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</row>
    <row r="39" ht="22.5" customHeight="1" spans="1:33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</row>
    <row r="40" ht="72" customHeight="1" spans="1:33">
      <c r="A40" s="26"/>
      <c r="B40" s="26"/>
      <c r="C40" s="26"/>
      <c r="D40" s="34"/>
      <c r="E40" s="34"/>
      <c r="F40" s="35" t="s">
        <v>3</v>
      </c>
      <c r="G40" s="36" t="s">
        <v>23</v>
      </c>
      <c r="H40" s="36" t="s">
        <v>24</v>
      </c>
      <c r="I40" s="45" t="s">
        <v>21</v>
      </c>
      <c r="J40" s="39" t="s">
        <v>4</v>
      </c>
      <c r="K40" s="39" t="s">
        <v>6</v>
      </c>
      <c r="L40" s="39" t="s">
        <v>7</v>
      </c>
      <c r="M40" s="18" t="s">
        <v>401</v>
      </c>
      <c r="N40" s="55" t="s">
        <v>402</v>
      </c>
      <c r="O40" s="35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6"/>
      <c r="AE40" s="26"/>
      <c r="AF40" s="26"/>
      <c r="AG40" s="26"/>
    </row>
    <row r="41" ht="55.5" customHeight="1" spans="1:33">
      <c r="A41" s="26"/>
      <c r="B41" s="26"/>
      <c r="C41" s="26"/>
      <c r="D41" s="26"/>
      <c r="E41" s="26"/>
      <c r="F41" s="37" t="s">
        <v>403</v>
      </c>
      <c r="G41" s="26"/>
      <c r="H41" s="26"/>
      <c r="I41" s="26"/>
      <c r="J41" s="27" t="s">
        <v>404</v>
      </c>
      <c r="K41" s="26"/>
      <c r="L41" s="26"/>
      <c r="M41" s="18"/>
      <c r="N41" s="55"/>
      <c r="O41" s="37" t="s">
        <v>403</v>
      </c>
      <c r="P41" s="26"/>
      <c r="Q41" s="26"/>
      <c r="R41" s="26"/>
      <c r="S41" s="26"/>
      <c r="T41" s="26"/>
      <c r="U41" s="26"/>
      <c r="V41" s="66"/>
      <c r="W41" s="66"/>
      <c r="X41" s="66"/>
      <c r="Y41" s="66"/>
      <c r="Z41" s="66"/>
      <c r="AA41" s="66"/>
      <c r="AB41" s="66"/>
      <c r="AC41" s="66"/>
      <c r="AD41" s="66"/>
      <c r="AE41" s="66"/>
      <c r="AF41" s="26"/>
      <c r="AG41" s="26"/>
    </row>
    <row r="42" ht="22.5" customHeight="1" spans="1:33">
      <c r="A42" s="38" t="s">
        <v>405</v>
      </c>
      <c r="B42" s="38" t="s">
        <v>406</v>
      </c>
      <c r="C42" s="39"/>
      <c r="D42" s="39">
        <v>0.5803</v>
      </c>
      <c r="E42" s="39">
        <v>154</v>
      </c>
      <c r="F42" s="40">
        <v>844.536752136754</v>
      </c>
      <c r="G42" s="32">
        <v>97.56</v>
      </c>
      <c r="H42" s="41">
        <v>2.44</v>
      </c>
      <c r="I42" s="32">
        <v>41.05</v>
      </c>
      <c r="J42" s="32">
        <v>45.43</v>
      </c>
      <c r="K42" s="31">
        <v>0.55</v>
      </c>
      <c r="L42" s="32">
        <v>154</v>
      </c>
      <c r="M42" s="32">
        <v>8.06</v>
      </c>
      <c r="N42" s="56">
        <v>5.64</v>
      </c>
      <c r="O42" s="32">
        <v>0.58</v>
      </c>
      <c r="P42" s="26"/>
      <c r="Q42" s="67">
        <v>1254.67</v>
      </c>
      <c r="R42" s="67">
        <v>0.82</v>
      </c>
      <c r="S42" s="31">
        <v>15.73</v>
      </c>
      <c r="T42" s="68">
        <v>226</v>
      </c>
      <c r="U42" s="28">
        <v>56.38</v>
      </c>
      <c r="V42" s="69">
        <v>996.7179</v>
      </c>
      <c r="W42" s="70">
        <v>226</v>
      </c>
      <c r="X42" s="70">
        <v>1254.67</v>
      </c>
      <c r="Y42" s="70"/>
      <c r="Z42" s="70"/>
      <c r="AA42" s="70">
        <v>0.82</v>
      </c>
      <c r="AB42" s="74">
        <v>0.35</v>
      </c>
      <c r="AC42" s="74">
        <v>1.57</v>
      </c>
      <c r="AD42" s="70">
        <v>118.24</v>
      </c>
      <c r="AE42" s="70">
        <v>0.19</v>
      </c>
      <c r="AF42" s="26"/>
      <c r="AG42" s="26"/>
    </row>
    <row r="43" ht="22.5" customHeight="1" spans="1:33">
      <c r="A43" s="42" t="s">
        <v>94</v>
      </c>
      <c r="B43" s="42" t="s">
        <v>407</v>
      </c>
      <c r="C43" s="39"/>
      <c r="D43" s="39">
        <v>0.5586</v>
      </c>
      <c r="E43" s="39">
        <v>162.3333</v>
      </c>
      <c r="F43" s="40">
        <v>850.957264957267</v>
      </c>
      <c r="G43" s="32">
        <v>98.05</v>
      </c>
      <c r="H43" s="32">
        <v>1.95</v>
      </c>
      <c r="I43" s="32">
        <v>37.15</v>
      </c>
      <c r="J43" s="32">
        <v>45.33</v>
      </c>
      <c r="K43" s="31">
        <v>0.61</v>
      </c>
      <c r="L43" s="32">
        <v>162.33</v>
      </c>
      <c r="M43" s="32">
        <v>7.96</v>
      </c>
      <c r="N43" s="56">
        <v>5.75</v>
      </c>
      <c r="O43" s="32">
        <v>0.56</v>
      </c>
      <c r="P43" s="26"/>
      <c r="Q43" s="67">
        <v>1390.33</v>
      </c>
      <c r="R43" s="67">
        <v>0.82</v>
      </c>
      <c r="S43" s="31">
        <v>14.55</v>
      </c>
      <c r="T43" s="68">
        <v>244.67</v>
      </c>
      <c r="U43" s="28">
        <v>53.5</v>
      </c>
      <c r="V43" s="69">
        <v>885.9316</v>
      </c>
      <c r="W43" s="70">
        <v>244.67</v>
      </c>
      <c r="X43" s="70">
        <v>1390.33</v>
      </c>
      <c r="Y43" s="70"/>
      <c r="Z43" s="70"/>
      <c r="AA43" s="70">
        <v>0.82</v>
      </c>
      <c r="AB43" s="74">
        <v>0.32</v>
      </c>
      <c r="AC43" s="74">
        <v>1.41</v>
      </c>
      <c r="AD43" s="70">
        <v>111.56</v>
      </c>
      <c r="AE43" s="70">
        <v>0.18</v>
      </c>
      <c r="AF43" s="26"/>
      <c r="AG43" s="26"/>
    </row>
    <row r="44" ht="22.5" customHeight="1" spans="1:33">
      <c r="A44" s="42" t="s">
        <v>408</v>
      </c>
      <c r="B44" s="42" t="s">
        <v>409</v>
      </c>
      <c r="C44" s="39"/>
      <c r="D44" s="39">
        <v>0.5462</v>
      </c>
      <c r="E44" s="39">
        <v>163</v>
      </c>
      <c r="F44" s="40">
        <v>982.871794871795</v>
      </c>
      <c r="G44" s="32">
        <v>97.26</v>
      </c>
      <c r="H44" s="32">
        <v>2.74</v>
      </c>
      <c r="I44" s="32">
        <v>36.15</v>
      </c>
      <c r="J44" s="32">
        <v>44.33</v>
      </c>
      <c r="K44" s="31">
        <v>0.64</v>
      </c>
      <c r="L44" s="41">
        <v>163</v>
      </c>
      <c r="M44" s="32">
        <v>7.79</v>
      </c>
      <c r="N44" s="56">
        <v>5.7</v>
      </c>
      <c r="O44" s="32">
        <v>0.55</v>
      </c>
      <c r="P44" s="26"/>
      <c r="Q44" s="67">
        <v>1472.33</v>
      </c>
      <c r="R44" s="67">
        <v>0.82</v>
      </c>
      <c r="S44" s="26">
        <v>14.1</v>
      </c>
      <c r="T44" s="68">
        <v>262</v>
      </c>
      <c r="U44" s="28">
        <v>52.89</v>
      </c>
      <c r="V44" s="69">
        <v>842.1094</v>
      </c>
      <c r="W44" s="70">
        <v>262</v>
      </c>
      <c r="X44" s="70">
        <v>1472.33</v>
      </c>
      <c r="Y44" s="70"/>
      <c r="Z44" s="70"/>
      <c r="AA44" s="70">
        <v>0.82</v>
      </c>
      <c r="AB44" s="70">
        <v>0.3</v>
      </c>
      <c r="AC44" s="74">
        <v>1.22</v>
      </c>
      <c r="AD44" s="70">
        <v>111.34</v>
      </c>
      <c r="AE44" s="70">
        <v>0.17</v>
      </c>
      <c r="AF44" s="26"/>
      <c r="AG44" s="26"/>
    </row>
    <row r="45" ht="22.5" customHeight="1" spans="1:33">
      <c r="A45" s="42" t="s">
        <v>410</v>
      </c>
      <c r="B45" s="42" t="s">
        <v>411</v>
      </c>
      <c r="C45" s="39"/>
      <c r="D45" s="39">
        <v>0.5344</v>
      </c>
      <c r="E45" s="39">
        <v>168.6667</v>
      </c>
      <c r="F45" s="40">
        <v>672.51282051282</v>
      </c>
      <c r="G45" s="32">
        <v>96.72</v>
      </c>
      <c r="H45" s="32">
        <v>3.28</v>
      </c>
      <c r="I45" s="32">
        <v>34.38</v>
      </c>
      <c r="J45" s="32">
        <v>43.77</v>
      </c>
      <c r="K45" s="31">
        <v>0.65</v>
      </c>
      <c r="L45" s="32">
        <v>168.67</v>
      </c>
      <c r="M45" s="32">
        <v>7.79</v>
      </c>
      <c r="N45" s="56">
        <v>5.63</v>
      </c>
      <c r="O45" s="32">
        <v>0.53</v>
      </c>
      <c r="P45" s="26"/>
      <c r="Q45" s="67">
        <v>1325.33</v>
      </c>
      <c r="R45" s="67">
        <v>0.82</v>
      </c>
      <c r="S45" s="31">
        <v>13.55</v>
      </c>
      <c r="T45" s="68">
        <v>238.33</v>
      </c>
      <c r="U45" s="28">
        <v>50.13</v>
      </c>
      <c r="V45" s="71">
        <v>673.7436</v>
      </c>
      <c r="W45" s="70">
        <v>238.33</v>
      </c>
      <c r="X45" s="70">
        <v>1325.33</v>
      </c>
      <c r="Y45" s="70"/>
      <c r="Z45" s="70"/>
      <c r="AA45" s="70">
        <v>0.82</v>
      </c>
      <c r="AB45" s="70">
        <v>0.3</v>
      </c>
      <c r="AC45" s="74">
        <v>1.37</v>
      </c>
      <c r="AD45" s="70">
        <v>104.87</v>
      </c>
      <c r="AE45" s="70">
        <v>0.16</v>
      </c>
      <c r="AF45" s="26"/>
      <c r="AG45" s="26"/>
    </row>
    <row r="46" ht="22.5" customHeight="1" spans="1:33">
      <c r="A46" s="42" t="s">
        <v>412</v>
      </c>
      <c r="B46" s="42" t="s">
        <v>413</v>
      </c>
      <c r="C46" s="39"/>
      <c r="D46" s="39">
        <v>0.4886</v>
      </c>
      <c r="E46" s="39">
        <v>188</v>
      </c>
      <c r="F46" s="40">
        <v>472.700854700855</v>
      </c>
      <c r="G46" s="32">
        <v>94.47</v>
      </c>
      <c r="H46" s="32">
        <v>5.53</v>
      </c>
      <c r="I46" s="41">
        <v>31.1</v>
      </c>
      <c r="J46" s="32">
        <v>43.37</v>
      </c>
      <c r="K46" s="31">
        <v>0.67</v>
      </c>
      <c r="L46" s="32">
        <v>188</v>
      </c>
      <c r="M46" s="41">
        <v>7.6</v>
      </c>
      <c r="N46" s="56">
        <v>5.71</v>
      </c>
      <c r="O46" s="32">
        <v>0.49</v>
      </c>
      <c r="P46" s="26"/>
      <c r="Q46" s="72">
        <v>1207</v>
      </c>
      <c r="R46" s="67">
        <v>0.81</v>
      </c>
      <c r="S46" s="31">
        <v>12.48</v>
      </c>
      <c r="T46" s="68">
        <v>226.33</v>
      </c>
      <c r="U46" s="28">
        <v>48.49</v>
      </c>
      <c r="V46" s="71">
        <v>485.6923</v>
      </c>
      <c r="W46" s="70">
        <v>226.33</v>
      </c>
      <c r="X46" s="70">
        <v>1207</v>
      </c>
      <c r="Y46" s="70"/>
      <c r="Z46" s="70"/>
      <c r="AA46" s="70">
        <v>0.81</v>
      </c>
      <c r="AB46" s="74">
        <v>0.29</v>
      </c>
      <c r="AC46" s="74">
        <v>1.59</v>
      </c>
      <c r="AD46" s="70">
        <v>96.94</v>
      </c>
      <c r="AE46" s="70">
        <v>0.15</v>
      </c>
      <c r="AF46" s="26"/>
      <c r="AG46" s="26"/>
    </row>
    <row r="47" ht="22.5" customHeight="1" spans="1:33">
      <c r="A47" s="42" t="s">
        <v>414</v>
      </c>
      <c r="B47" s="42" t="s">
        <v>415</v>
      </c>
      <c r="C47" s="39"/>
      <c r="D47" s="39">
        <v>0.435</v>
      </c>
      <c r="E47" s="39">
        <v>211.6667</v>
      </c>
      <c r="F47" s="40">
        <v>366.177094017094</v>
      </c>
      <c r="G47" s="32">
        <v>93.85</v>
      </c>
      <c r="H47" s="32">
        <v>6.15</v>
      </c>
      <c r="I47" s="32">
        <v>33.85</v>
      </c>
      <c r="J47" s="32">
        <v>40.07</v>
      </c>
      <c r="K47" s="31">
        <v>0.74</v>
      </c>
      <c r="L47" s="32">
        <v>211.67</v>
      </c>
      <c r="M47" s="32">
        <v>7.12</v>
      </c>
      <c r="N47" s="56">
        <v>5.65</v>
      </c>
      <c r="O47" s="32">
        <v>0.44</v>
      </c>
      <c r="P47" s="26"/>
      <c r="Q47" s="31">
        <v>1277.67</v>
      </c>
      <c r="R47" s="31">
        <v>0.77</v>
      </c>
      <c r="S47" s="31">
        <v>13.38</v>
      </c>
      <c r="T47" s="73">
        <v>290.67</v>
      </c>
      <c r="U47" s="28">
        <v>44.13</v>
      </c>
      <c r="V47" s="69">
        <v>366.1771</v>
      </c>
      <c r="W47" s="70">
        <v>290.67</v>
      </c>
      <c r="X47" s="70">
        <v>1277.67</v>
      </c>
      <c r="Y47" s="70"/>
      <c r="Z47" s="70"/>
      <c r="AA47" s="70">
        <v>0.77</v>
      </c>
      <c r="AB47" s="74">
        <v>0.22</v>
      </c>
      <c r="AC47" s="74">
        <v>0.89</v>
      </c>
      <c r="AD47" s="70">
        <v>84.05</v>
      </c>
      <c r="AE47" s="70">
        <v>0.13</v>
      </c>
      <c r="AF47" s="26"/>
      <c r="AG47" s="26"/>
    </row>
    <row r="48" ht="22.5" customHeight="1" spans="1:33">
      <c r="A48" s="42" t="s">
        <v>416</v>
      </c>
      <c r="B48" s="42" t="s">
        <v>417</v>
      </c>
      <c r="C48" s="39"/>
      <c r="D48" s="39">
        <v>0.5246</v>
      </c>
      <c r="E48" s="39">
        <v>177</v>
      </c>
      <c r="F48" s="40">
        <v>344.4</v>
      </c>
      <c r="G48" s="32">
        <v>96.41</v>
      </c>
      <c r="H48" s="32">
        <v>3.59</v>
      </c>
      <c r="I48" s="32">
        <v>36.23</v>
      </c>
      <c r="J48" s="41">
        <v>41.9</v>
      </c>
      <c r="K48" s="31">
        <v>0.58</v>
      </c>
      <c r="L48" s="41">
        <v>177</v>
      </c>
      <c r="M48" s="32">
        <v>7.24</v>
      </c>
      <c r="N48" s="56">
        <v>5.79</v>
      </c>
      <c r="O48" s="32">
        <v>0.52</v>
      </c>
      <c r="P48" s="26"/>
      <c r="Q48" s="31">
        <v>1549.67</v>
      </c>
      <c r="R48" s="31">
        <v>0.75</v>
      </c>
      <c r="S48" s="31">
        <v>14.08</v>
      </c>
      <c r="T48" s="73">
        <v>386.67</v>
      </c>
      <c r="U48" s="28">
        <v>47.49</v>
      </c>
      <c r="V48" s="69">
        <v>344.4</v>
      </c>
      <c r="W48" s="70">
        <v>327</v>
      </c>
      <c r="X48" s="74">
        <v>1398.33</v>
      </c>
      <c r="Y48" s="74"/>
      <c r="Z48" s="74"/>
      <c r="AA48" s="74">
        <v>0.77</v>
      </c>
      <c r="AB48" s="74">
        <v>0.29</v>
      </c>
      <c r="AC48" s="74">
        <v>1.47</v>
      </c>
      <c r="AD48" s="74">
        <v>90.54</v>
      </c>
      <c r="AE48" s="74">
        <v>0.14</v>
      </c>
      <c r="AF48" s="26"/>
      <c r="AG48" s="26"/>
    </row>
    <row r="49" ht="22.5" customHeight="1" spans="1:33">
      <c r="A49" s="42" t="s">
        <v>418</v>
      </c>
      <c r="B49" s="42" t="s">
        <v>419</v>
      </c>
      <c r="C49" s="39"/>
      <c r="D49" s="39">
        <v>0.4765</v>
      </c>
      <c r="E49" s="39">
        <v>195.3333</v>
      </c>
      <c r="F49" s="40">
        <v>418.45641025641</v>
      </c>
      <c r="G49" s="32">
        <v>94.89</v>
      </c>
      <c r="H49" s="32">
        <v>5.11</v>
      </c>
      <c r="I49" s="32">
        <v>34.68</v>
      </c>
      <c r="J49" s="32">
        <v>41.37</v>
      </c>
      <c r="K49" s="31">
        <v>0.58</v>
      </c>
      <c r="L49" s="32">
        <v>195.33</v>
      </c>
      <c r="M49" s="32">
        <v>7.03</v>
      </c>
      <c r="N49" s="56">
        <v>5.91</v>
      </c>
      <c r="O49" s="32">
        <v>0.48</v>
      </c>
      <c r="P49" s="26"/>
      <c r="Q49" s="31">
        <v>1392.67</v>
      </c>
      <c r="R49" s="31">
        <v>0.76</v>
      </c>
      <c r="S49" s="31">
        <v>13.58</v>
      </c>
      <c r="T49" s="73">
        <v>328.67</v>
      </c>
      <c r="U49" s="28">
        <v>46.49</v>
      </c>
      <c r="V49" s="69">
        <v>418.4564</v>
      </c>
      <c r="W49" s="70">
        <v>325</v>
      </c>
      <c r="X49" s="70">
        <v>1364</v>
      </c>
      <c r="Y49" s="70"/>
      <c r="Z49" s="70"/>
      <c r="AA49" s="74">
        <v>0.76</v>
      </c>
      <c r="AB49" s="74">
        <v>0.28</v>
      </c>
      <c r="AC49" s="74">
        <v>1.59</v>
      </c>
      <c r="AD49" s="74">
        <v>85.84</v>
      </c>
      <c r="AE49" s="74">
        <v>0.13</v>
      </c>
      <c r="AF49" s="26"/>
      <c r="AG49" s="26"/>
    </row>
    <row r="50" ht="22.5" customHeight="1" spans="1:33">
      <c r="A50" s="42" t="s">
        <v>420</v>
      </c>
      <c r="B50" s="42" t="s">
        <v>316</v>
      </c>
      <c r="C50" s="39"/>
      <c r="D50" s="39">
        <v>0.5042</v>
      </c>
      <c r="E50" s="39">
        <v>185</v>
      </c>
      <c r="F50" s="40">
        <v>489.167863247863</v>
      </c>
      <c r="G50" s="32">
        <v>92.64</v>
      </c>
      <c r="H50" s="32">
        <v>7.36</v>
      </c>
      <c r="I50" s="32">
        <v>32.85</v>
      </c>
      <c r="J50" s="32">
        <v>42.13</v>
      </c>
      <c r="K50" s="31">
        <v>0.64</v>
      </c>
      <c r="L50" s="32">
        <v>185</v>
      </c>
      <c r="M50" s="32">
        <v>7.75</v>
      </c>
      <c r="N50" s="56">
        <v>5.44</v>
      </c>
      <c r="O50" s="32">
        <v>0.5</v>
      </c>
      <c r="P50" s="26"/>
      <c r="Q50" s="31">
        <v>1398.33</v>
      </c>
      <c r="R50" s="31">
        <v>0.77</v>
      </c>
      <c r="S50" s="31">
        <v>13.03</v>
      </c>
      <c r="T50" s="73">
        <v>327</v>
      </c>
      <c r="U50" s="28">
        <v>49.35</v>
      </c>
      <c r="V50" s="69">
        <v>489.1679</v>
      </c>
      <c r="W50" s="74">
        <v>386.67</v>
      </c>
      <c r="X50" s="74">
        <v>1549.67</v>
      </c>
      <c r="Y50" s="74"/>
      <c r="Z50" s="74"/>
      <c r="AA50" s="74">
        <v>0.75</v>
      </c>
      <c r="AB50" s="74">
        <v>0.31</v>
      </c>
      <c r="AC50" s="74">
        <v>1.23</v>
      </c>
      <c r="AD50" s="74">
        <v>95.21</v>
      </c>
      <c r="AE50" s="74">
        <v>0.15</v>
      </c>
      <c r="AF50" s="26"/>
      <c r="AG50" s="26"/>
    </row>
    <row r="51" ht="22.5" customHeight="1" spans="1:33">
      <c r="A51" s="42" t="s">
        <v>421</v>
      </c>
      <c r="B51" s="42" t="s">
        <v>346</v>
      </c>
      <c r="C51" s="39"/>
      <c r="D51" s="39">
        <v>0.4815</v>
      </c>
      <c r="E51" s="39">
        <v>194</v>
      </c>
      <c r="F51" s="40">
        <v>421.777777777778</v>
      </c>
      <c r="G51" s="32">
        <v>90.05</v>
      </c>
      <c r="H51" s="32">
        <v>9.95</v>
      </c>
      <c r="I51" s="32">
        <v>31.45</v>
      </c>
      <c r="J51" s="32">
        <v>41.77</v>
      </c>
      <c r="K51" s="31">
        <v>0.58</v>
      </c>
      <c r="L51" s="32">
        <v>194</v>
      </c>
      <c r="M51" s="32">
        <v>7.41</v>
      </c>
      <c r="N51" s="56">
        <v>5.64</v>
      </c>
      <c r="O51" s="32">
        <v>0.48</v>
      </c>
      <c r="P51" s="26"/>
      <c r="Q51" s="26">
        <v>1364</v>
      </c>
      <c r="R51" s="31">
        <v>0.76</v>
      </c>
      <c r="S51" s="31">
        <v>12.58</v>
      </c>
      <c r="T51" s="73">
        <v>325</v>
      </c>
      <c r="U51" s="28">
        <v>48.3</v>
      </c>
      <c r="V51" s="69">
        <v>421.7778</v>
      </c>
      <c r="W51" s="74">
        <v>328.67</v>
      </c>
      <c r="X51" s="74">
        <v>1392.67</v>
      </c>
      <c r="Y51" s="74"/>
      <c r="Z51" s="74"/>
      <c r="AA51" s="74">
        <v>0.76</v>
      </c>
      <c r="AB51" s="74">
        <v>0.29</v>
      </c>
      <c r="AC51" s="74">
        <v>1.48</v>
      </c>
      <c r="AD51" s="74">
        <v>90.79</v>
      </c>
      <c r="AE51" s="74">
        <v>0.14</v>
      </c>
      <c r="AF51" s="26"/>
      <c r="AG51" s="26"/>
    </row>
    <row r="52" ht="22.5" customHeight="1" spans="1:33">
      <c r="A52" s="24"/>
      <c r="B52" s="24"/>
      <c r="C52" s="24"/>
      <c r="D52" s="43"/>
      <c r="E52" s="4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75"/>
      <c r="W52" s="75"/>
      <c r="X52" s="75"/>
      <c r="Y52" s="75"/>
      <c r="Z52" s="75"/>
      <c r="AA52" s="75"/>
      <c r="AB52" s="75"/>
      <c r="AC52" s="75"/>
      <c r="AD52" s="75"/>
      <c r="AE52" s="75"/>
      <c r="AF52" s="24"/>
      <c r="AG52" s="24"/>
    </row>
    <row r="53" ht="22.5" customHeight="1" spans="1:33">
      <c r="A53" s="26"/>
      <c r="B53" s="26"/>
      <c r="C53" s="26"/>
      <c r="D53" s="26"/>
      <c r="E53" s="26"/>
      <c r="F53" s="26"/>
      <c r="G53" s="26">
        <v>0.4523</v>
      </c>
      <c r="H53" s="26">
        <v>0.4523</v>
      </c>
      <c r="I53" s="26">
        <v>0.3759</v>
      </c>
      <c r="J53" s="26">
        <v>0.7548</v>
      </c>
      <c r="K53" s="26">
        <v>0.4353</v>
      </c>
      <c r="L53" s="26">
        <v>0.7395</v>
      </c>
      <c r="M53" s="26">
        <v>0.8209</v>
      </c>
      <c r="N53" s="52">
        <v>0.7497</v>
      </c>
      <c r="O53" s="26"/>
      <c r="P53" s="26"/>
      <c r="Q53" s="26"/>
      <c r="R53" s="26"/>
      <c r="S53" s="26"/>
      <c r="T53" s="26"/>
      <c r="U53" s="26"/>
      <c r="V53" s="66"/>
      <c r="W53" s="66"/>
      <c r="X53" s="66"/>
      <c r="Y53" s="66"/>
      <c r="Z53" s="66"/>
      <c r="AA53" s="66"/>
      <c r="AB53" s="66"/>
      <c r="AC53" s="66"/>
      <c r="AD53" s="66"/>
      <c r="AE53" s="66"/>
      <c r="AF53" s="26"/>
      <c r="AG53" s="26"/>
    </row>
    <row r="54" ht="22.5" customHeight="1" spans="1:33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75"/>
      <c r="W54" s="75"/>
      <c r="X54" s="75"/>
      <c r="Y54" s="75"/>
      <c r="Z54" s="75"/>
      <c r="AA54" s="75"/>
      <c r="AB54" s="75"/>
      <c r="AC54" s="75"/>
      <c r="AD54" s="75"/>
      <c r="AE54" s="75"/>
      <c r="AF54" s="24"/>
      <c r="AG54" s="24"/>
    </row>
    <row r="55" ht="22.5" customHeight="1" spans="1:33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</row>
    <row r="56" ht="22.5" customHeight="1" spans="1:33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52"/>
      <c r="O56" s="26"/>
      <c r="P56" s="26"/>
      <c r="Q56" s="26"/>
      <c r="R56" s="26"/>
      <c r="S56" s="39">
        <v>45.4333</v>
      </c>
      <c r="T56" s="39">
        <v>0.548</v>
      </c>
      <c r="U56" s="39">
        <v>8.06</v>
      </c>
      <c r="V56" s="40">
        <v>844.536752136754</v>
      </c>
      <c r="W56" s="26"/>
      <c r="X56" s="34"/>
      <c r="Y56" s="26"/>
      <c r="Z56" s="26"/>
      <c r="AA56" s="26"/>
      <c r="AB56" s="69">
        <v>996.7179</v>
      </c>
      <c r="AC56" s="26"/>
      <c r="AD56" s="26"/>
      <c r="AE56" s="26"/>
      <c r="AF56" s="26"/>
      <c r="AG56" s="26"/>
    </row>
    <row r="57" ht="22.5" customHeight="1" spans="1:33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52"/>
      <c r="O57" s="26"/>
      <c r="P57" s="26"/>
      <c r="Q57" s="26"/>
      <c r="R57" s="26"/>
      <c r="S57" s="39">
        <v>45.3333</v>
      </c>
      <c r="T57" s="39">
        <v>0.608</v>
      </c>
      <c r="U57" s="39">
        <v>7.9567</v>
      </c>
      <c r="V57" s="40">
        <v>850.957264957267</v>
      </c>
      <c r="W57" s="26"/>
      <c r="X57" s="34"/>
      <c r="Y57" s="26"/>
      <c r="Z57" s="26"/>
      <c r="AA57" s="26"/>
      <c r="AB57" s="69">
        <v>885.9316</v>
      </c>
      <c r="AC57" s="26"/>
      <c r="AD57" s="26"/>
      <c r="AE57" s="26"/>
      <c r="AF57" s="26"/>
      <c r="AG57" s="26"/>
    </row>
    <row r="58" ht="22.5" customHeight="1" spans="1:33">
      <c r="A58" s="26"/>
      <c r="B58" s="26"/>
      <c r="C58" s="26"/>
      <c r="D58" s="26"/>
      <c r="E58" s="26"/>
      <c r="F58" s="25" t="s">
        <v>422</v>
      </c>
      <c r="G58" s="26"/>
      <c r="H58" s="26"/>
      <c r="I58" s="26"/>
      <c r="J58" s="26"/>
      <c r="K58" s="26"/>
      <c r="L58" s="26"/>
      <c r="M58" s="26"/>
      <c r="N58" s="52"/>
      <c r="O58" s="26"/>
      <c r="P58" s="26"/>
      <c r="Q58" s="26"/>
      <c r="R58" s="26"/>
      <c r="S58" s="39">
        <v>44.3333</v>
      </c>
      <c r="T58" s="39">
        <v>0.635</v>
      </c>
      <c r="U58" s="39">
        <v>7.79</v>
      </c>
      <c r="V58" s="40">
        <v>982.871794871795</v>
      </c>
      <c r="W58" s="26"/>
      <c r="X58" s="34"/>
      <c r="Y58" s="26"/>
      <c r="Z58" s="26"/>
      <c r="AA58" s="26"/>
      <c r="AB58" s="69">
        <v>842.1094</v>
      </c>
      <c r="AC58" s="26"/>
      <c r="AD58" s="26"/>
      <c r="AE58" s="26"/>
      <c r="AF58" s="26"/>
      <c r="AG58" s="26"/>
    </row>
    <row r="59" ht="22.5" customHeight="1" spans="1:33">
      <c r="A59" s="25" t="s">
        <v>423</v>
      </c>
      <c r="B59" s="25" t="s">
        <v>424</v>
      </c>
      <c r="C59" s="26"/>
      <c r="D59" s="26"/>
      <c r="E59" s="26"/>
      <c r="F59" s="25" t="s">
        <v>425</v>
      </c>
      <c r="G59" s="26"/>
      <c r="H59" s="26"/>
      <c r="I59" s="26"/>
      <c r="J59" s="26"/>
      <c r="K59" s="26"/>
      <c r="L59" s="26"/>
      <c r="M59" s="26"/>
      <c r="N59" s="52"/>
      <c r="O59" s="26"/>
      <c r="P59" s="26"/>
      <c r="Q59" s="26"/>
      <c r="R59" s="26"/>
      <c r="S59" s="39">
        <v>43.7667</v>
      </c>
      <c r="T59" s="39">
        <v>0.6523</v>
      </c>
      <c r="U59" s="39">
        <v>7.7867</v>
      </c>
      <c r="V59" s="40">
        <v>672.51282051282</v>
      </c>
      <c r="W59" s="26"/>
      <c r="X59" s="34"/>
      <c r="Y59" s="26"/>
      <c r="Z59" s="26"/>
      <c r="AA59" s="26"/>
      <c r="AB59" s="71">
        <v>673.7436</v>
      </c>
      <c r="AC59" s="26"/>
      <c r="AD59" s="26"/>
      <c r="AE59" s="26"/>
      <c r="AF59" s="26"/>
      <c r="AG59" s="26"/>
    </row>
    <row r="60" ht="22.5" customHeight="1" spans="1:33">
      <c r="A60" s="25" t="s">
        <v>426</v>
      </c>
      <c r="B60" s="25" t="s">
        <v>427</v>
      </c>
      <c r="C60" s="26"/>
      <c r="D60" s="26"/>
      <c r="E60" s="26"/>
      <c r="F60" s="25" t="s">
        <v>428</v>
      </c>
      <c r="G60" s="26"/>
      <c r="H60" s="26"/>
      <c r="I60" s="26"/>
      <c r="J60" s="26"/>
      <c r="K60" s="26"/>
      <c r="L60" s="26"/>
      <c r="M60" s="26"/>
      <c r="N60" s="52"/>
      <c r="O60" s="26"/>
      <c r="P60" s="26"/>
      <c r="Q60" s="26"/>
      <c r="R60" s="26"/>
      <c r="S60" s="39">
        <v>43.3667</v>
      </c>
      <c r="T60" s="39">
        <v>0.672</v>
      </c>
      <c r="U60" s="39">
        <v>7.6</v>
      </c>
      <c r="V60" s="40">
        <v>472.700854700855</v>
      </c>
      <c r="W60" s="26"/>
      <c r="X60" s="34"/>
      <c r="Y60" s="26"/>
      <c r="Z60" s="26"/>
      <c r="AA60" s="26"/>
      <c r="AB60" s="71">
        <v>485.6923</v>
      </c>
      <c r="AC60" s="26"/>
      <c r="AD60" s="26"/>
      <c r="AE60" s="26"/>
      <c r="AF60" s="26"/>
      <c r="AG60" s="26"/>
    </row>
    <row r="61" ht="22.5" customHeight="1" spans="1:33">
      <c r="A61" s="25" t="s">
        <v>429</v>
      </c>
      <c r="B61" s="45" t="s">
        <v>430</v>
      </c>
      <c r="C61" s="26"/>
      <c r="D61" s="26"/>
      <c r="E61" s="26"/>
      <c r="F61" s="25" t="s">
        <v>431</v>
      </c>
      <c r="G61" s="26"/>
      <c r="H61" s="26"/>
      <c r="I61" s="26"/>
      <c r="J61" s="26"/>
      <c r="K61" s="26"/>
      <c r="L61" s="26"/>
      <c r="M61" s="26"/>
      <c r="N61" s="52"/>
      <c r="O61" s="26"/>
      <c r="P61" s="26"/>
      <c r="Q61" s="26"/>
      <c r="R61" s="26"/>
      <c r="S61" s="39">
        <v>40.0667</v>
      </c>
      <c r="T61" s="39">
        <v>0.737</v>
      </c>
      <c r="U61" s="39">
        <v>7.1167</v>
      </c>
      <c r="V61" s="40">
        <v>366.177094017094</v>
      </c>
      <c r="W61" s="26"/>
      <c r="X61" s="34"/>
      <c r="Y61" s="26"/>
      <c r="Z61" s="26"/>
      <c r="AA61" s="26"/>
      <c r="AB61" s="69">
        <v>366.1771</v>
      </c>
      <c r="AC61" s="26"/>
      <c r="AD61" s="26"/>
      <c r="AE61" s="26"/>
      <c r="AF61" s="26"/>
      <c r="AG61" s="26"/>
    </row>
    <row r="62" ht="22.5" customHeight="1" spans="1:33">
      <c r="A62" s="25" t="s">
        <v>432</v>
      </c>
      <c r="B62" s="25" t="s">
        <v>22</v>
      </c>
      <c r="C62" s="26"/>
      <c r="D62" s="26"/>
      <c r="E62" s="26"/>
      <c r="F62" s="46" t="s">
        <v>433</v>
      </c>
      <c r="G62" s="26"/>
      <c r="H62" s="26"/>
      <c r="I62" s="26"/>
      <c r="J62" s="26"/>
      <c r="K62" s="26"/>
      <c r="L62" s="26"/>
      <c r="M62" s="26"/>
      <c r="N62" s="52"/>
      <c r="O62" s="26"/>
      <c r="P62" s="26"/>
      <c r="Q62" s="26"/>
      <c r="R62" s="26"/>
      <c r="S62" s="39">
        <v>41.9</v>
      </c>
      <c r="T62" s="39">
        <v>0.578</v>
      </c>
      <c r="U62" s="39">
        <v>7.2433</v>
      </c>
      <c r="V62" s="40">
        <v>344.4</v>
      </c>
      <c r="W62" s="26"/>
      <c r="X62" s="34"/>
      <c r="Y62" s="26"/>
      <c r="Z62" s="26"/>
      <c r="AA62" s="26"/>
      <c r="AB62" s="69">
        <v>344.4</v>
      </c>
      <c r="AC62" s="26"/>
      <c r="AD62" s="26"/>
      <c r="AE62" s="26"/>
      <c r="AF62" s="26"/>
      <c r="AG62" s="26"/>
    </row>
    <row r="63" ht="22.5" customHeight="1" spans="1:33">
      <c r="A63" s="25" t="s">
        <v>434</v>
      </c>
      <c r="B63" s="25" t="s">
        <v>435</v>
      </c>
      <c r="C63" s="26"/>
      <c r="D63" s="26"/>
      <c r="E63" s="26"/>
      <c r="F63" s="25" t="s">
        <v>436</v>
      </c>
      <c r="G63" s="26"/>
      <c r="H63" s="26"/>
      <c r="I63" s="26"/>
      <c r="J63" s="26"/>
      <c r="K63" s="26"/>
      <c r="L63" s="26"/>
      <c r="M63" s="26"/>
      <c r="N63" s="52"/>
      <c r="O63" s="26"/>
      <c r="P63" s="26"/>
      <c r="Q63" s="26"/>
      <c r="R63" s="26"/>
      <c r="S63" s="39">
        <v>41.3667</v>
      </c>
      <c r="T63" s="39">
        <v>0.5817</v>
      </c>
      <c r="U63" s="39">
        <v>7.0267</v>
      </c>
      <c r="V63" s="40">
        <v>418.45641025641</v>
      </c>
      <c r="W63" s="26"/>
      <c r="X63" s="34"/>
      <c r="Y63" s="26"/>
      <c r="Z63" s="26"/>
      <c r="AA63" s="26"/>
      <c r="AB63" s="69">
        <v>418.4564</v>
      </c>
      <c r="AC63" s="26"/>
      <c r="AD63" s="26"/>
      <c r="AE63" s="26"/>
      <c r="AF63" s="26"/>
      <c r="AG63" s="26"/>
    </row>
    <row r="64" ht="22.5" customHeight="1" spans="1:33">
      <c r="A64" s="25" t="s">
        <v>437</v>
      </c>
      <c r="B64" s="25" t="s">
        <v>438</v>
      </c>
      <c r="C64" s="26"/>
      <c r="D64" s="26"/>
      <c r="E64" s="26"/>
      <c r="F64" s="25" t="s">
        <v>439</v>
      </c>
      <c r="G64" s="26"/>
      <c r="H64" s="26"/>
      <c r="I64" s="26"/>
      <c r="J64" s="26"/>
      <c r="K64" s="26"/>
      <c r="L64" s="26"/>
      <c r="M64" s="26"/>
      <c r="N64" s="52"/>
      <c r="O64" s="26"/>
      <c r="P64" s="26"/>
      <c r="Q64" s="26"/>
      <c r="R64" s="26"/>
      <c r="S64" s="39">
        <v>42.1333</v>
      </c>
      <c r="T64" s="39">
        <v>0.6377</v>
      </c>
      <c r="U64" s="39">
        <v>7.7533</v>
      </c>
      <c r="V64" s="40">
        <v>489.167863247863</v>
      </c>
      <c r="W64" s="26"/>
      <c r="X64" s="26"/>
      <c r="Y64" s="26"/>
      <c r="Z64" s="26"/>
      <c r="AA64" s="26"/>
      <c r="AB64" s="69">
        <v>489.1679</v>
      </c>
      <c r="AC64" s="26"/>
      <c r="AD64" s="26"/>
      <c r="AE64" s="26"/>
      <c r="AF64" s="26"/>
      <c r="AG64" s="26"/>
    </row>
    <row r="65" ht="22.5" customHeight="1" spans="1:33">
      <c r="A65" s="25" t="s">
        <v>440</v>
      </c>
      <c r="B65" s="25" t="s">
        <v>441</v>
      </c>
      <c r="C65" s="26"/>
      <c r="D65" s="26"/>
      <c r="E65" s="26"/>
      <c r="F65" s="25" t="s">
        <v>442</v>
      </c>
      <c r="G65" s="26"/>
      <c r="H65" s="26"/>
      <c r="I65" s="26"/>
      <c r="J65" s="26"/>
      <c r="K65" s="26"/>
      <c r="L65" s="26"/>
      <c r="M65" s="26"/>
      <c r="N65" s="52"/>
      <c r="O65" s="26"/>
      <c r="P65" s="26"/>
      <c r="Q65" s="26"/>
      <c r="R65" s="26"/>
      <c r="S65" s="39">
        <v>41.7667</v>
      </c>
      <c r="T65" s="39">
        <v>0.5787</v>
      </c>
      <c r="U65" s="39">
        <v>7.41</v>
      </c>
      <c r="V65" s="40">
        <v>421.777777777778</v>
      </c>
      <c r="W65" s="26"/>
      <c r="X65" s="26"/>
      <c r="Y65" s="26"/>
      <c r="Z65" s="26"/>
      <c r="AA65" s="26"/>
      <c r="AB65" s="69">
        <v>421.7778</v>
      </c>
      <c r="AC65" s="26"/>
      <c r="AD65" s="26"/>
      <c r="AE65" s="26"/>
      <c r="AF65" s="26"/>
      <c r="AG65" s="26"/>
    </row>
    <row r="66" ht="22.5" customHeight="1" spans="1:33">
      <c r="A66" s="25" t="s">
        <v>443</v>
      </c>
      <c r="B66" s="25" t="s">
        <v>444</v>
      </c>
      <c r="C66" s="26"/>
      <c r="D66" s="26"/>
      <c r="E66" s="26"/>
      <c r="F66" s="25" t="s">
        <v>445</v>
      </c>
      <c r="G66" s="26"/>
      <c r="H66" s="26"/>
      <c r="I66" s="26"/>
      <c r="J66" s="26"/>
      <c r="K66" s="26"/>
      <c r="L66" s="26"/>
      <c r="M66" s="26"/>
      <c r="N66" s="52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  <c r="AB66" s="26"/>
      <c r="AC66" s="26"/>
      <c r="AD66" s="26"/>
      <c r="AE66" s="26"/>
      <c r="AF66" s="26"/>
      <c r="AG66" s="26"/>
    </row>
    <row r="67" ht="22.5" customHeight="1" spans="1:33">
      <c r="A67" s="25" t="s">
        <v>446</v>
      </c>
      <c r="B67" s="25" t="s">
        <v>447</v>
      </c>
      <c r="C67" s="26"/>
      <c r="D67" s="26"/>
      <c r="E67" s="26"/>
      <c r="F67" s="25" t="s">
        <v>448</v>
      </c>
      <c r="G67" s="26"/>
      <c r="H67" s="26"/>
      <c r="I67" s="26"/>
      <c r="J67" s="26"/>
      <c r="K67" s="26"/>
      <c r="L67" s="26"/>
      <c r="M67" s="26"/>
      <c r="N67" s="52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  <c r="AB67" s="26"/>
      <c r="AC67" s="26"/>
      <c r="AD67" s="26"/>
      <c r="AE67" s="26"/>
      <c r="AF67" s="26"/>
      <c r="AG67" s="26"/>
    </row>
    <row r="68" ht="22.5" customHeight="1" spans="1:33">
      <c r="A68" s="25" t="s">
        <v>449</v>
      </c>
      <c r="B68" s="25" t="s">
        <v>450</v>
      </c>
      <c r="C68" s="26"/>
      <c r="D68" s="26"/>
      <c r="E68" s="26"/>
      <c r="F68" s="25" t="s">
        <v>451</v>
      </c>
      <c r="G68" s="26"/>
      <c r="H68" s="26"/>
      <c r="I68" s="26"/>
      <c r="J68" s="26"/>
      <c r="K68" s="26"/>
      <c r="L68" s="26"/>
      <c r="M68" s="26"/>
      <c r="N68" s="52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  <c r="AB68" s="26"/>
      <c r="AC68" s="26"/>
      <c r="AD68" s="26"/>
      <c r="AE68" s="26"/>
      <c r="AF68" s="26"/>
      <c r="AG68" s="26"/>
    </row>
    <row r="69" ht="22.5" customHeight="1" spans="1:33">
      <c r="A69" s="25" t="s">
        <v>452</v>
      </c>
      <c r="B69" s="25" t="s">
        <v>453</v>
      </c>
      <c r="C69" s="26"/>
      <c r="D69" s="26"/>
      <c r="E69" s="26"/>
      <c r="F69" s="25" t="s">
        <v>454</v>
      </c>
      <c r="G69" s="26"/>
      <c r="H69" s="26"/>
      <c r="I69" s="26"/>
      <c r="J69" s="26"/>
      <c r="K69" s="26"/>
      <c r="L69" s="26"/>
      <c r="M69" s="26"/>
      <c r="N69" s="52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  <c r="AB69" s="26"/>
      <c r="AC69" s="26"/>
      <c r="AD69" s="26"/>
      <c r="AE69" s="26"/>
      <c r="AF69" s="26"/>
      <c r="AG69" s="26"/>
    </row>
    <row r="70" ht="22.5" customHeight="1" spans="1:33">
      <c r="A70" s="26"/>
      <c r="B70" s="25" t="s">
        <v>455</v>
      </c>
      <c r="C70" s="26"/>
      <c r="D70" s="26"/>
      <c r="E70" s="26"/>
      <c r="F70" s="25" t="s">
        <v>456</v>
      </c>
      <c r="G70" s="26"/>
      <c r="H70" s="26"/>
      <c r="I70" s="26"/>
      <c r="J70" s="26"/>
      <c r="K70" s="26"/>
      <c r="L70" s="26"/>
      <c r="M70" s="26"/>
      <c r="N70" s="52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  <c r="AA70" s="26"/>
      <c r="AB70" s="26"/>
      <c r="AC70" s="26"/>
      <c r="AD70" s="26"/>
      <c r="AE70" s="26"/>
      <c r="AF70" s="26"/>
      <c r="AG70" s="26"/>
    </row>
    <row r="71" ht="22.5" customHeight="1" spans="1:33">
      <c r="A71" s="26"/>
      <c r="B71" s="25" t="s">
        <v>457</v>
      </c>
      <c r="C71" s="26"/>
      <c r="D71" s="26"/>
      <c r="E71" s="26"/>
      <c r="F71" s="25" t="s">
        <v>458</v>
      </c>
      <c r="G71" s="26"/>
      <c r="H71" s="26"/>
      <c r="I71" s="26"/>
      <c r="J71" s="26"/>
      <c r="K71" s="26"/>
      <c r="L71" s="26"/>
      <c r="M71" s="26"/>
      <c r="N71" s="52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  <c r="AB71" s="26"/>
      <c r="AC71" s="26"/>
      <c r="AD71" s="26"/>
      <c r="AE71" s="26"/>
      <c r="AF71" s="26"/>
      <c r="AG71" s="26"/>
    </row>
    <row r="72" spans="6:6">
      <c r="F72" s="100"/>
    </row>
  </sheetData>
  <mergeCells count="44">
    <mergeCell ref="A1:B1"/>
    <mergeCell ref="E1:F1"/>
    <mergeCell ref="J1:K1"/>
    <mergeCell ref="M1:N1"/>
    <mergeCell ref="O1:P1"/>
    <mergeCell ref="Q1:R1"/>
    <mergeCell ref="S1:T1"/>
    <mergeCell ref="C3:G3"/>
    <mergeCell ref="H3:L3"/>
    <mergeCell ref="A2:A3"/>
    <mergeCell ref="A4:A8"/>
    <mergeCell ref="A9:A13"/>
    <mergeCell ref="A16:A20"/>
    <mergeCell ref="A21:A25"/>
    <mergeCell ref="A28:A32"/>
    <mergeCell ref="A33:A37"/>
    <mergeCell ref="B2:B3"/>
    <mergeCell ref="C1:C2"/>
    <mergeCell ref="D1:D2"/>
    <mergeCell ref="G1:G2"/>
    <mergeCell ref="H1:H2"/>
    <mergeCell ref="I1:I2"/>
    <mergeCell ref="L1:L2"/>
    <mergeCell ref="M2:M3"/>
    <mergeCell ref="N2:N3"/>
    <mergeCell ref="O2:O3"/>
    <mergeCell ref="P2:P3"/>
    <mergeCell ref="Q2:Q3"/>
    <mergeCell ref="R2:R3"/>
    <mergeCell ref="S2:S3"/>
    <mergeCell ref="T2:T3"/>
    <mergeCell ref="U1:U3"/>
    <mergeCell ref="V1:V3"/>
    <mergeCell ref="W1:W3"/>
    <mergeCell ref="X1:X3"/>
    <mergeCell ref="Y1:Y3"/>
    <mergeCell ref="Z1:Z3"/>
    <mergeCell ref="AA1:AA3"/>
    <mergeCell ref="AB1:AB3"/>
    <mergeCell ref="AC1:AC3"/>
    <mergeCell ref="AD1:AD3"/>
    <mergeCell ref="AE1:AE3"/>
    <mergeCell ref="AF1:AF3"/>
    <mergeCell ref="AG1:AG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487</dc:creator>
  <cp:lastModifiedBy>15487</cp:lastModifiedBy>
  <dcterms:created xsi:type="dcterms:W3CDTF">2022-10-03T16:11:00Z</dcterms:created>
  <dcterms:modified xsi:type="dcterms:W3CDTF">2023-06-09T13:5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4DA3BCAB484106B0C886CB7C49FA1C</vt:lpwstr>
  </property>
  <property fmtid="{D5CDD505-2E9C-101B-9397-08002B2CF9AE}" pid="3" name="KSOProductBuildVer">
    <vt:lpwstr>2052-11.1.0.12763</vt:lpwstr>
  </property>
</Properties>
</file>